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boshiwang/Desktop/Google Drive/Boshi Wang/Data/|PAPER_EMBO JOURNAL_Raw Data/"/>
    </mc:Choice>
  </mc:AlternateContent>
  <xr:revisionPtr revIDLastSave="0" documentId="13_ncr:1_{44BAD03D-170C-0B45-8C55-04AC177C9F5D}" xr6:coauthVersionLast="47" xr6:coauthVersionMax="47" xr10:uidLastSave="{00000000-0000-0000-0000-000000000000}"/>
  <bookViews>
    <workbookView xWindow="2380" yWindow="540" windowWidth="26420" windowHeight="16060" activeTab="1" xr2:uid="{00000000-000D-0000-FFFF-FFFF00000000}"/>
  </bookViews>
  <sheets>
    <sheet name="Ranked SASP genes" sheetId="5" r:id="rId1"/>
    <sheet name="Legends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96" uniqueCount="251">
  <si>
    <t>CFH</t>
  </si>
  <si>
    <t>WNT16</t>
  </si>
  <si>
    <t>TFPI</t>
  </si>
  <si>
    <t>CRLF1</t>
  </si>
  <si>
    <t>PRSS3</t>
  </si>
  <si>
    <t>MAN2B2</t>
  </si>
  <si>
    <t>GRN</t>
  </si>
  <si>
    <t>VCAN</t>
  </si>
  <si>
    <t>TNC</t>
  </si>
  <si>
    <t>USH2A</t>
  </si>
  <si>
    <t>TG</t>
  </si>
  <si>
    <t>ADAM28</t>
  </si>
  <si>
    <t>LTBP1</t>
  </si>
  <si>
    <t>LAMA3</t>
  </si>
  <si>
    <t>LAMC2</t>
  </si>
  <si>
    <t>NTN1</t>
  </si>
  <si>
    <t>GAL</t>
  </si>
  <si>
    <t>NUCB2</t>
  </si>
  <si>
    <t>PVR</t>
  </si>
  <si>
    <t>SEMA3A</t>
  </si>
  <si>
    <t>SEMA3C</t>
  </si>
  <si>
    <t>IL4R</t>
  </si>
  <si>
    <t>FBLN1</t>
  </si>
  <si>
    <t>EDN1</t>
  </si>
  <si>
    <t>CEACAM1</t>
  </si>
  <si>
    <t>CXCL2</t>
  </si>
  <si>
    <t>CD59</t>
  </si>
  <si>
    <t>WNT11</t>
  </si>
  <si>
    <t>ACHE</t>
  </si>
  <si>
    <t>EDEM2</t>
  </si>
  <si>
    <t>GNPTG</t>
  </si>
  <si>
    <t>TGFB2</t>
  </si>
  <si>
    <t>TLL2</t>
  </si>
  <si>
    <t>IL11</t>
  </si>
  <si>
    <t>PCSK5</t>
  </si>
  <si>
    <t>TIMP3</t>
  </si>
  <si>
    <t>APOL1</t>
  </si>
  <si>
    <t>PLTP</t>
  </si>
  <si>
    <t>ISM1</t>
  </si>
  <si>
    <t>CST3</t>
  </si>
  <si>
    <t>LIPG</t>
  </si>
  <si>
    <t>TIMP1</t>
  </si>
  <si>
    <t>SRPX2</t>
  </si>
  <si>
    <t>PLA2G15</t>
  </si>
  <si>
    <t>PDGFRL</t>
  </si>
  <si>
    <t>SFRP1</t>
  </si>
  <si>
    <t>PLAT</t>
  </si>
  <si>
    <t>EBI3</t>
  </si>
  <si>
    <t>COMP</t>
  </si>
  <si>
    <t>TFPI2</t>
  </si>
  <si>
    <t>STX1A</t>
  </si>
  <si>
    <t>SERPINE1</t>
  </si>
  <si>
    <t>SFRP4</t>
  </si>
  <si>
    <t>ASPN</t>
  </si>
  <si>
    <t>LGALS3BP</t>
  </si>
  <si>
    <t>CCL7</t>
  </si>
  <si>
    <t>CCL2</t>
  </si>
  <si>
    <t>CPE</t>
  </si>
  <si>
    <t>SOD3</t>
  </si>
  <si>
    <t>FOLR3</t>
  </si>
  <si>
    <t>WNT5B</t>
  </si>
  <si>
    <t>VEGFA</t>
  </si>
  <si>
    <t>LAMA4</t>
  </si>
  <si>
    <t>C7</t>
  </si>
  <si>
    <t>HBEGF</t>
  </si>
  <si>
    <t>LOX</t>
  </si>
  <si>
    <t>PRLR</t>
  </si>
  <si>
    <t>STC2</t>
  </si>
  <si>
    <t>ADAM23</t>
  </si>
  <si>
    <t>IL1A</t>
  </si>
  <si>
    <t>FN1</t>
  </si>
  <si>
    <t>IGFBP2</t>
  </si>
  <si>
    <t>IGFBP5</t>
  </si>
  <si>
    <t>TNR</t>
  </si>
  <si>
    <t>PAPPA2</t>
  </si>
  <si>
    <t>ANGPTL1</t>
  </si>
  <si>
    <t>QSOX1</t>
  </si>
  <si>
    <t>LEPR</t>
  </si>
  <si>
    <t>PRG4</t>
  </si>
  <si>
    <t>SPP1</t>
  </si>
  <si>
    <t>PGF</t>
  </si>
  <si>
    <t>TGFBI</t>
  </si>
  <si>
    <t>CLU</t>
  </si>
  <si>
    <t>CPXM2</t>
  </si>
  <si>
    <t>FMOD</t>
  </si>
  <si>
    <t>PLAU</t>
  </si>
  <si>
    <t>SRGN</t>
  </si>
  <si>
    <t>PRDX4</t>
  </si>
  <si>
    <t>COL10A1</t>
  </si>
  <si>
    <t>PLA2G12A</t>
  </si>
  <si>
    <t>EREG</t>
  </si>
  <si>
    <t>IL1B</t>
  </si>
  <si>
    <t>C3</t>
  </si>
  <si>
    <t>BMP2</t>
  </si>
  <si>
    <t>GDF5</t>
  </si>
  <si>
    <t>MMP24</t>
  </si>
  <si>
    <t>LIF</t>
  </si>
  <si>
    <t>CPA4</t>
  </si>
  <si>
    <t>VGF</t>
  </si>
  <si>
    <t>LRRC17</t>
  </si>
  <si>
    <t>SHBG</t>
  </si>
  <si>
    <t>ITFG1</t>
  </si>
  <si>
    <t>APOE</t>
  </si>
  <si>
    <t>GDF15</t>
  </si>
  <si>
    <t>ULBP2</t>
  </si>
  <si>
    <t>SERPINF1</t>
  </si>
  <si>
    <t>SDF2</t>
  </si>
  <si>
    <t>PDZD2</t>
  </si>
  <si>
    <t>CGA</t>
  </si>
  <si>
    <t>GDF11</t>
  </si>
  <si>
    <t>AGT</t>
  </si>
  <si>
    <t>LAMC1</t>
  </si>
  <si>
    <t>SERPINE2</t>
  </si>
  <si>
    <t>THSD1</t>
  </si>
  <si>
    <t>IL6</t>
  </si>
  <si>
    <t>IL33</t>
  </si>
  <si>
    <t>CLCA2</t>
  </si>
  <si>
    <t>CGREF1</t>
  </si>
  <si>
    <t>LOXL4</t>
  </si>
  <si>
    <t>RBP4</t>
  </si>
  <si>
    <t>EGF</t>
  </si>
  <si>
    <t>CBLN3</t>
  </si>
  <si>
    <t>FGF7</t>
  </si>
  <si>
    <t>MFGE8</t>
  </si>
  <si>
    <t>SECTM1</t>
  </si>
  <si>
    <t>IGFBP4</t>
  </si>
  <si>
    <t>COL6A1</t>
  </si>
  <si>
    <t>CREG1</t>
  </si>
  <si>
    <t>ADAMTSL4</t>
  </si>
  <si>
    <t>WNT9A</t>
  </si>
  <si>
    <t>REN</t>
  </si>
  <si>
    <t>COL8A1</t>
  </si>
  <si>
    <t>SFRP2</t>
  </si>
  <si>
    <t>HAPLN1</t>
  </si>
  <si>
    <t>PAM</t>
  </si>
  <si>
    <t>CXCL14</t>
  </si>
  <si>
    <t>SCUBE3</t>
  </si>
  <si>
    <t>IGFBP3</t>
  </si>
  <si>
    <t>ADM</t>
  </si>
  <si>
    <t>PAMR1</t>
  </si>
  <si>
    <t>SERPING1</t>
  </si>
  <si>
    <t>MMP3</t>
  </si>
  <si>
    <t>PCDH15</t>
  </si>
  <si>
    <t>CTF1</t>
  </si>
  <si>
    <t>VEGFC</t>
  </si>
  <si>
    <t>IL18</t>
  </si>
  <si>
    <t>ADAMTS12</t>
  </si>
  <si>
    <t>SPOCK1</t>
  </si>
  <si>
    <t>MR1</t>
  </si>
  <si>
    <t>MMP16</t>
  </si>
  <si>
    <t>NRG1</t>
  </si>
  <si>
    <t>LRP8</t>
  </si>
  <si>
    <t>XDH</t>
  </si>
  <si>
    <t>NBL1</t>
  </si>
  <si>
    <t>STC1</t>
  </si>
  <si>
    <t>CILP2</t>
  </si>
  <si>
    <t>CXCL16</t>
  </si>
  <si>
    <t>TNFSF13</t>
  </si>
  <si>
    <t>INHBB</t>
  </si>
  <si>
    <t>TGFA</t>
  </si>
  <si>
    <t>IGFBP7</t>
  </si>
  <si>
    <t>SERPINI1</t>
  </si>
  <si>
    <t>PCOLCE2</t>
  </si>
  <si>
    <t>CXCL1</t>
  </si>
  <si>
    <t>CDCP1</t>
  </si>
  <si>
    <t>LIPH</t>
  </si>
  <si>
    <t>EMCN</t>
  </si>
  <si>
    <t>PLXNB1</t>
  </si>
  <si>
    <t>EDIL3</t>
  </si>
  <si>
    <t>ESM1</t>
  </si>
  <si>
    <t>BMPER</t>
  </si>
  <si>
    <t>MAMDC2</t>
  </si>
  <si>
    <t>SVEP1</t>
  </si>
  <si>
    <t>C10orf25</t>
  </si>
  <si>
    <t>HTRA1</t>
  </si>
  <si>
    <t>SPINT1</t>
  </si>
  <si>
    <t>B2M</t>
  </si>
  <si>
    <t>SCG5</t>
  </si>
  <si>
    <t>ANGPTL4</t>
  </si>
  <si>
    <t>IGFBP6</t>
  </si>
  <si>
    <t>VWCE</t>
  </si>
  <si>
    <t>LTBP3</t>
  </si>
  <si>
    <t>TNXB</t>
  </si>
  <si>
    <t>GDNF</t>
  </si>
  <si>
    <t>ABHD15</t>
  </si>
  <si>
    <t>LGALS9</t>
  </si>
  <si>
    <t>SERPINA9</t>
  </si>
  <si>
    <t>CRTAP</t>
  </si>
  <si>
    <t>SEMA3E</t>
  </si>
  <si>
    <t>KISS1</t>
  </si>
  <si>
    <t>PSG6</t>
  </si>
  <si>
    <t>SCG2</t>
  </si>
  <si>
    <t>EGFL7</t>
  </si>
  <si>
    <t>MMRN2</t>
  </si>
  <si>
    <t>SAA1</t>
  </si>
  <si>
    <t>MUC13</t>
  </si>
  <si>
    <t>C1QTNF1</t>
  </si>
  <si>
    <t>LEP</t>
  </si>
  <si>
    <t>CLCF1</t>
  </si>
  <si>
    <t>BDNF</t>
  </si>
  <si>
    <t>MUC20</t>
  </si>
  <si>
    <t>DEAF1</t>
  </si>
  <si>
    <t>FAM20C</t>
  </si>
  <si>
    <t>C5orf46</t>
  </si>
  <si>
    <t>FJX1</t>
  </si>
  <si>
    <t>LYNX1</t>
  </si>
  <si>
    <t>PENK</t>
  </si>
  <si>
    <t>TNFSF15</t>
  </si>
  <si>
    <t>EPGN</t>
  </si>
  <si>
    <t>TSKU</t>
  </si>
  <si>
    <t>PAPPA</t>
  </si>
  <si>
    <t>GAS6</t>
  </si>
  <si>
    <t>PSG9</t>
  </si>
  <si>
    <t>SLIT3</t>
  </si>
  <si>
    <t>F8</t>
  </si>
  <si>
    <t>MUC1</t>
  </si>
  <si>
    <t>ADAMTSL5</t>
  </si>
  <si>
    <t>C6orf1</t>
  </si>
  <si>
    <t>HYAL3</t>
  </si>
  <si>
    <t>ISG15</t>
  </si>
  <si>
    <t>C2orf66</t>
  </si>
  <si>
    <t>COL4A5</t>
  </si>
  <si>
    <t>AGRN</t>
  </si>
  <si>
    <t>PRELP</t>
  </si>
  <si>
    <t>RELN</t>
  </si>
  <si>
    <t>APOD</t>
  </si>
  <si>
    <t>FAM180A</t>
  </si>
  <si>
    <t>MMP1</t>
  </si>
  <si>
    <t>FAM3C</t>
  </si>
  <si>
    <t>COL4A6</t>
  </si>
  <si>
    <t>MFAP5</t>
  </si>
  <si>
    <t>SERPINB2</t>
  </si>
  <si>
    <t>DPP4</t>
  </si>
  <si>
    <t>PDCD1LG2</t>
  </si>
  <si>
    <t>DDRGK1</t>
  </si>
  <si>
    <t>COL15A1</t>
  </si>
  <si>
    <t>MUC19</t>
  </si>
  <si>
    <t>GPX3</t>
  </si>
  <si>
    <t>PSG1</t>
  </si>
  <si>
    <t>PSG2</t>
  </si>
  <si>
    <t>MMP12</t>
  </si>
  <si>
    <t>CCL5</t>
  </si>
  <si>
    <t>FCGBP</t>
  </si>
  <si>
    <t>CXCL8</t>
  </si>
  <si>
    <t>ABEMA</t>
  </si>
  <si>
    <t>Fas</t>
  </si>
  <si>
    <t>DOXO</t>
  </si>
  <si>
    <t>p53</t>
  </si>
  <si>
    <t>NF-kB</t>
  </si>
  <si>
    <t>Log2(Fold Change)</t>
  </si>
  <si>
    <t>RNA-sequencing was performed with human fibroblasts (BJ) treated with vehicle (water for 8 times 24 hours) or doxorubicin (250 nM for 24 hours) or abemaciclib (1 μM for 8 times 24 hours) at 8 days post treatments (n=3, sequenced together). The log2(fold change) values (relative to vehicle group) of SASP factors was ploted in Figure 3D. Well-known NF-kB targets was highlighted in red and well-known p53 targets was highlighted in blu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"/>
  </numFmts>
  <fonts count="7" x14ac:knownFonts="1">
    <font>
      <sz val="10"/>
      <color indexed="8"/>
      <name val="Helvetica Neue"/>
    </font>
    <font>
      <b/>
      <sz val="10"/>
      <color indexed="8"/>
      <name val="Helvetica Neue"/>
      <family val="2"/>
    </font>
    <font>
      <sz val="10"/>
      <color indexed="8"/>
      <name val="Helvetica Neue"/>
      <family val="2"/>
    </font>
    <font>
      <b/>
      <sz val="10"/>
      <color rgb="FF00B0F0"/>
      <name val="Helvetica Neue"/>
      <family val="2"/>
    </font>
    <font>
      <sz val="10"/>
      <color theme="1"/>
      <name val="Helvetica Neue"/>
      <family val="2"/>
    </font>
    <font>
      <b/>
      <sz val="10"/>
      <color rgb="FFFF0000"/>
      <name val="Helvetica Neue"/>
      <family val="2"/>
    </font>
    <font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9">
    <xf numFmtId="0" fontId="0" fillId="0" borderId="0" xfId="0" applyFont="1" applyAlignment="1">
      <alignment vertical="top" wrapText="1"/>
    </xf>
    <xf numFmtId="49" fontId="1" fillId="0" borderId="0" xfId="0" applyNumberFormat="1" applyFont="1" applyFill="1" applyBorder="1" applyAlignment="1">
      <alignment horizontal="left" vertical="top"/>
    </xf>
    <xf numFmtId="0" fontId="0" fillId="0" borderId="0" xfId="0" applyNumberFormat="1" applyFont="1" applyFill="1" applyBorder="1" applyAlignment="1">
      <alignment horizontal="left" vertical="top"/>
    </xf>
    <xf numFmtId="0" fontId="0" fillId="0" borderId="0" xfId="0" applyNumberFormat="1" applyBorder="1" applyAlignment="1">
      <alignment horizontal="left" vertical="top"/>
    </xf>
    <xf numFmtId="164" fontId="0" fillId="0" borderId="0" xfId="0" applyNumberFormat="1" applyBorder="1" applyAlignment="1">
      <alignment horizontal="left" vertical="top"/>
    </xf>
    <xf numFmtId="0" fontId="1" fillId="0" borderId="0" xfId="0" applyNumberFormat="1" applyFont="1" applyFill="1" applyBorder="1" applyAlignment="1">
      <alignment horizontal="left" vertical="top"/>
    </xf>
    <xf numFmtId="49" fontId="2" fillId="0" borderId="0" xfId="0" applyNumberFormat="1" applyFont="1" applyBorder="1" applyAlignment="1">
      <alignment horizontal="left" vertical="top"/>
    </xf>
    <xf numFmtId="49" fontId="0" fillId="0" borderId="0" xfId="0" applyNumberFormat="1" applyBorder="1" applyAlignment="1">
      <alignment horizontal="left" vertical="top"/>
    </xf>
    <xf numFmtId="49" fontId="3" fillId="0" borderId="0" xfId="0" applyNumberFormat="1" applyFont="1" applyBorder="1" applyAlignment="1">
      <alignment horizontal="left" vertical="top"/>
    </xf>
    <xf numFmtId="49" fontId="5" fillId="0" borderId="0" xfId="0" applyNumberFormat="1" applyFont="1" applyBorder="1" applyAlignment="1">
      <alignment horizontal="left" vertical="top"/>
    </xf>
    <xf numFmtId="49" fontId="4" fillId="0" borderId="0" xfId="0" applyNumberFormat="1" applyFont="1" applyBorder="1" applyAlignment="1">
      <alignment horizontal="left" vertical="top"/>
    </xf>
    <xf numFmtId="49" fontId="2" fillId="0" borderId="0" xfId="0" applyNumberFormat="1" applyFont="1" applyFill="1" applyBorder="1" applyAlignment="1">
      <alignment horizontal="left" vertical="top"/>
    </xf>
    <xf numFmtId="49" fontId="0" fillId="0" borderId="0" xfId="0" applyNumberFormat="1" applyFont="1" applyFill="1" applyBorder="1" applyAlignment="1">
      <alignment horizontal="left" vertical="top"/>
    </xf>
    <xf numFmtId="49" fontId="5" fillId="0" borderId="0" xfId="0" applyNumberFormat="1" applyFont="1" applyFill="1" applyBorder="1" applyAlignment="1">
      <alignment horizontal="left" vertical="top"/>
    </xf>
    <xf numFmtId="49" fontId="3" fillId="0" borderId="0" xfId="0" applyNumberFormat="1" applyFont="1" applyFill="1" applyBorder="1" applyAlignment="1">
      <alignment horizontal="left" vertical="top"/>
    </xf>
    <xf numFmtId="0" fontId="2" fillId="0" borderId="0" xfId="0" applyNumberFormat="1" applyFont="1" applyBorder="1" applyAlignment="1">
      <alignment horizontal="left" vertical="top"/>
    </xf>
    <xf numFmtId="49" fontId="4" fillId="0" borderId="0" xfId="0" applyNumberFormat="1" applyFont="1" applyFill="1" applyBorder="1" applyAlignment="1">
      <alignment horizontal="left" vertical="top"/>
    </xf>
    <xf numFmtId="0" fontId="1" fillId="0" borderId="0" xfId="0" applyNumberFormat="1" applyFont="1" applyBorder="1" applyAlignment="1">
      <alignment horizontal="left" vertical="top"/>
    </xf>
    <xf numFmtId="0" fontId="6" fillId="0" borderId="0" xfId="0" applyFont="1" applyAlignment="1">
      <alignment horizontal="center" vertical="top" wrapText="1"/>
    </xf>
  </cellXfs>
  <cellStyles count="1">
    <cellStyle name="Normal" xfId="0" builtinId="0"/>
  </cellStyles>
  <dxfs count="5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DBDBDB"/>
      <rgbColor rgb="FFBDC0BF"/>
      <rgbColor rgb="FFA5A5A5"/>
      <rgbColor rgb="FF3F3F3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2CB82-7234-9F46-AD74-1521FE389EA1}">
  <dimension ref="A1:D513"/>
  <sheetViews>
    <sheetView topLeftCell="A168" workbookViewId="0">
      <selection activeCell="G4" sqref="G4"/>
    </sheetView>
  </sheetViews>
  <sheetFormatPr baseColWidth="10" defaultRowHeight="13" x14ac:dyDescent="0.15"/>
  <cols>
    <col min="1" max="1" width="12.5" style="15" customWidth="1"/>
    <col min="2" max="2" width="12.33203125" style="3" customWidth="1"/>
    <col min="3" max="3" width="13" style="3" customWidth="1"/>
    <col min="4" max="4" width="12.5" style="3" customWidth="1"/>
  </cols>
  <sheetData>
    <row r="1" spans="1:4" x14ac:dyDescent="0.15">
      <c r="B1" s="17" t="s">
        <v>249</v>
      </c>
      <c r="C1" s="17"/>
    </row>
    <row r="2" spans="1:4" x14ac:dyDescent="0.15">
      <c r="A2" s="1" t="s">
        <v>248</v>
      </c>
      <c r="B2" s="5" t="s">
        <v>246</v>
      </c>
      <c r="C2" s="1" t="s">
        <v>244</v>
      </c>
      <c r="D2" s="1" t="s">
        <v>247</v>
      </c>
    </row>
    <row r="3" spans="1:4" x14ac:dyDescent="0.15">
      <c r="A3" s="6" t="s">
        <v>59</v>
      </c>
      <c r="B3" s="2">
        <v>4.6963641379999999</v>
      </c>
      <c r="C3" s="3">
        <v>7.9158417339999998</v>
      </c>
      <c r="D3" s="6" t="s">
        <v>59</v>
      </c>
    </row>
    <row r="4" spans="1:4" x14ac:dyDescent="0.15">
      <c r="A4" s="6" t="s">
        <v>52</v>
      </c>
      <c r="B4" s="2">
        <v>2.0986049260000001</v>
      </c>
      <c r="C4" s="3">
        <v>7.2735336210000003</v>
      </c>
      <c r="D4" s="6" t="s">
        <v>52</v>
      </c>
    </row>
    <row r="5" spans="1:4" x14ac:dyDescent="0.15">
      <c r="A5" s="6" t="s">
        <v>197</v>
      </c>
      <c r="B5" s="2">
        <v>3.3756150950000001</v>
      </c>
      <c r="C5" s="3">
        <v>6.0402990450000003</v>
      </c>
      <c r="D5" s="6" t="s">
        <v>197</v>
      </c>
    </row>
    <row r="6" spans="1:4" x14ac:dyDescent="0.15">
      <c r="A6" s="6" t="s">
        <v>107</v>
      </c>
      <c r="B6" s="2">
        <v>6.2136339749999996</v>
      </c>
      <c r="C6" s="3">
        <v>5.6464496210000004</v>
      </c>
      <c r="D6" s="6" t="s">
        <v>107</v>
      </c>
    </row>
    <row r="7" spans="1:4" x14ac:dyDescent="0.15">
      <c r="A7" s="6" t="s">
        <v>74</v>
      </c>
      <c r="B7" s="2">
        <v>3.1260764600000002</v>
      </c>
      <c r="C7" s="3">
        <v>5.5648921790000001</v>
      </c>
      <c r="D7" s="6" t="s">
        <v>74</v>
      </c>
    </row>
    <row r="8" spans="1:4" x14ac:dyDescent="0.15">
      <c r="A8" s="6" t="s">
        <v>55</v>
      </c>
      <c r="B8" s="2">
        <v>6.0482329349999997</v>
      </c>
      <c r="C8" s="3">
        <v>5.2509067780000001</v>
      </c>
      <c r="D8" s="6" t="s">
        <v>55</v>
      </c>
    </row>
    <row r="9" spans="1:4" x14ac:dyDescent="0.15">
      <c r="A9" s="6" t="s">
        <v>11</v>
      </c>
      <c r="B9" s="3">
        <v>4.1736093319999998</v>
      </c>
      <c r="C9" s="3">
        <v>5.1529042370000004</v>
      </c>
      <c r="D9" s="6" t="s">
        <v>11</v>
      </c>
    </row>
    <row r="10" spans="1:4" x14ac:dyDescent="0.15">
      <c r="A10" s="6" t="s">
        <v>115</v>
      </c>
      <c r="B10" s="3">
        <v>5.0423261449999996</v>
      </c>
      <c r="C10" s="3">
        <v>5.0809860589999998</v>
      </c>
      <c r="D10" s="6" t="s">
        <v>115</v>
      </c>
    </row>
    <row r="11" spans="1:4" x14ac:dyDescent="0.15">
      <c r="A11" s="6" t="s">
        <v>10</v>
      </c>
      <c r="B11" s="3">
        <v>3.536154029</v>
      </c>
      <c r="C11" s="3">
        <v>5.0328715730000004</v>
      </c>
      <c r="D11" s="7" t="s">
        <v>10</v>
      </c>
    </row>
    <row r="12" spans="1:4" x14ac:dyDescent="0.15">
      <c r="A12" s="6" t="s">
        <v>75</v>
      </c>
      <c r="B12" s="2">
        <v>2.531200959</v>
      </c>
      <c r="C12" s="3">
        <v>4.9467048990000002</v>
      </c>
      <c r="D12" s="6" t="s">
        <v>75</v>
      </c>
    </row>
    <row r="13" spans="1:4" x14ac:dyDescent="0.15">
      <c r="A13" s="6" t="s">
        <v>178</v>
      </c>
      <c r="B13" s="2">
        <v>5.7180780379999998</v>
      </c>
      <c r="C13" s="3">
        <v>4.8471244709999999</v>
      </c>
      <c r="D13" s="6" t="s">
        <v>178</v>
      </c>
    </row>
    <row r="14" spans="1:4" x14ac:dyDescent="0.15">
      <c r="A14" s="6" t="s">
        <v>98</v>
      </c>
      <c r="B14" s="2">
        <v>6.5735783960000003</v>
      </c>
      <c r="C14" s="3">
        <v>4.8003547080000004</v>
      </c>
      <c r="D14" s="8" t="s">
        <v>98</v>
      </c>
    </row>
    <row r="15" spans="1:4" x14ac:dyDescent="0.15">
      <c r="A15" s="6" t="s">
        <v>242</v>
      </c>
      <c r="B15" s="2">
        <v>3.6842383399999998</v>
      </c>
      <c r="C15" s="3">
        <v>4.7232257669999997</v>
      </c>
      <c r="D15" s="6" t="s">
        <v>242</v>
      </c>
    </row>
    <row r="16" spans="1:4" x14ac:dyDescent="0.15">
      <c r="A16" s="10" t="s">
        <v>225</v>
      </c>
      <c r="B16" s="2">
        <v>3.2157846129999998</v>
      </c>
      <c r="C16" s="3">
        <v>4.4560003100000003</v>
      </c>
      <c r="D16" s="8" t="s">
        <v>225</v>
      </c>
    </row>
    <row r="17" spans="1:4" x14ac:dyDescent="0.15">
      <c r="A17" s="6" t="s">
        <v>24</v>
      </c>
      <c r="B17" s="2">
        <v>5.372678638</v>
      </c>
      <c r="C17" s="3">
        <v>4.4457856429999998</v>
      </c>
      <c r="D17" s="8" t="s">
        <v>24</v>
      </c>
    </row>
    <row r="18" spans="1:4" x14ac:dyDescent="0.15">
      <c r="A18" s="6" t="s">
        <v>191</v>
      </c>
      <c r="B18" s="2">
        <v>1.970960735</v>
      </c>
      <c r="C18" s="3">
        <v>4.4090825410000001</v>
      </c>
      <c r="D18" s="6" t="s">
        <v>191</v>
      </c>
    </row>
    <row r="19" spans="1:4" x14ac:dyDescent="0.15">
      <c r="A19" s="9" t="s">
        <v>93</v>
      </c>
      <c r="B19" s="3">
        <v>2.8905108350000002</v>
      </c>
      <c r="C19" s="3">
        <v>4.3661297100000001</v>
      </c>
      <c r="D19" s="6" t="s">
        <v>93</v>
      </c>
    </row>
    <row r="20" spans="1:4" x14ac:dyDescent="0.15">
      <c r="A20" s="9" t="s">
        <v>40</v>
      </c>
      <c r="B20" s="3">
        <v>2.1590406849999999</v>
      </c>
      <c r="C20" s="3">
        <v>4.2396813919999996</v>
      </c>
      <c r="D20" s="6" t="s">
        <v>40</v>
      </c>
    </row>
    <row r="21" spans="1:4" x14ac:dyDescent="0.15">
      <c r="A21" s="6" t="s">
        <v>57</v>
      </c>
      <c r="B21" s="3">
        <v>2.8954498009999998</v>
      </c>
      <c r="C21" s="3">
        <v>4.2388027419999998</v>
      </c>
      <c r="D21" s="8" t="s">
        <v>57</v>
      </c>
    </row>
    <row r="22" spans="1:4" x14ac:dyDescent="0.15">
      <c r="A22" s="6" t="s">
        <v>15</v>
      </c>
      <c r="B22" s="2">
        <v>4.607716355</v>
      </c>
      <c r="C22" s="3">
        <v>4.198101383</v>
      </c>
      <c r="D22" s="8" t="s">
        <v>15</v>
      </c>
    </row>
    <row r="23" spans="1:4" x14ac:dyDescent="0.15">
      <c r="A23" s="6" t="s">
        <v>232</v>
      </c>
      <c r="B23" s="3">
        <v>1.9908711349999999</v>
      </c>
      <c r="C23" s="3">
        <v>4.0697249009999998</v>
      </c>
      <c r="D23" s="6" t="s">
        <v>232</v>
      </c>
    </row>
    <row r="24" spans="1:4" x14ac:dyDescent="0.15">
      <c r="A24" s="6" t="s">
        <v>53</v>
      </c>
      <c r="B24" s="3">
        <v>1.328386058</v>
      </c>
      <c r="C24" s="3">
        <v>4.0284046660000001</v>
      </c>
      <c r="D24" s="6" t="s">
        <v>53</v>
      </c>
    </row>
    <row r="25" spans="1:4" x14ac:dyDescent="0.15">
      <c r="A25" s="6" t="s">
        <v>38</v>
      </c>
      <c r="B25" s="3">
        <v>3.3336588489999999</v>
      </c>
      <c r="C25" s="3">
        <v>3.8783563820000002</v>
      </c>
      <c r="D25" s="6" t="s">
        <v>38</v>
      </c>
    </row>
    <row r="26" spans="1:4" x14ac:dyDescent="0.15">
      <c r="A26" s="6" t="s">
        <v>48</v>
      </c>
      <c r="B26" s="2">
        <v>2.4124853609999999</v>
      </c>
      <c r="C26" s="3">
        <v>3.8737302200000001</v>
      </c>
      <c r="D26" s="6" t="s">
        <v>48</v>
      </c>
    </row>
    <row r="27" spans="1:4" x14ac:dyDescent="0.15">
      <c r="A27" s="6" t="s">
        <v>200</v>
      </c>
      <c r="B27" s="2">
        <v>2.9360946979999998</v>
      </c>
      <c r="C27" s="3">
        <v>3.8617748039999999</v>
      </c>
      <c r="D27" s="6" t="s">
        <v>200</v>
      </c>
    </row>
    <row r="28" spans="1:4" x14ac:dyDescent="0.15">
      <c r="A28" s="6" t="s">
        <v>32</v>
      </c>
      <c r="B28" s="3">
        <v>2.5328623100000001</v>
      </c>
      <c r="C28" s="3">
        <v>3.6942006780000001</v>
      </c>
      <c r="D28" s="6" t="s">
        <v>32</v>
      </c>
    </row>
    <row r="29" spans="1:4" x14ac:dyDescent="0.15">
      <c r="A29" s="6" t="s">
        <v>9</v>
      </c>
      <c r="B29" s="2">
        <v>3.5549146619999998</v>
      </c>
      <c r="C29" s="3">
        <v>3.6387971719999999</v>
      </c>
      <c r="D29" s="6" t="s">
        <v>9</v>
      </c>
    </row>
    <row r="30" spans="1:4" x14ac:dyDescent="0.15">
      <c r="A30" s="6" t="s">
        <v>154</v>
      </c>
      <c r="B30" s="2">
        <v>2.6773867490000001</v>
      </c>
      <c r="C30" s="3">
        <v>3.5835468700000002</v>
      </c>
      <c r="D30" s="6" t="s">
        <v>154</v>
      </c>
    </row>
    <row r="31" spans="1:4" x14ac:dyDescent="0.15">
      <c r="A31" s="6" t="s">
        <v>132</v>
      </c>
      <c r="B31" s="2">
        <v>1.767645602</v>
      </c>
      <c r="C31" s="3">
        <v>3.5533914800000002</v>
      </c>
      <c r="D31" s="6" t="s">
        <v>132</v>
      </c>
    </row>
    <row r="32" spans="1:4" x14ac:dyDescent="0.15">
      <c r="A32" s="6" t="s">
        <v>103</v>
      </c>
      <c r="B32" s="2">
        <v>3.6783300809999999</v>
      </c>
      <c r="C32" s="3">
        <v>3.3504986940000001</v>
      </c>
      <c r="D32" s="8" t="s">
        <v>103</v>
      </c>
    </row>
    <row r="33" spans="1:4" x14ac:dyDescent="0.15">
      <c r="A33" s="6" t="s">
        <v>235</v>
      </c>
      <c r="B33" s="2">
        <v>1.0955183930000001</v>
      </c>
      <c r="C33" s="3">
        <v>3.3161551419999999</v>
      </c>
      <c r="D33" s="6" t="s">
        <v>235</v>
      </c>
    </row>
    <row r="34" spans="1:4" x14ac:dyDescent="0.15">
      <c r="A34" s="6" t="s">
        <v>188</v>
      </c>
      <c r="B34" s="3">
        <v>2.6857670859999998</v>
      </c>
      <c r="C34" s="3">
        <v>3.1385198060000001</v>
      </c>
      <c r="D34" s="6" t="s">
        <v>188</v>
      </c>
    </row>
    <row r="35" spans="1:4" x14ac:dyDescent="0.15">
      <c r="A35" s="10" t="s">
        <v>110</v>
      </c>
      <c r="B35" s="2">
        <v>2.343585</v>
      </c>
      <c r="C35" s="3">
        <v>3.0831372209999999</v>
      </c>
      <c r="D35" s="8" t="s">
        <v>110</v>
      </c>
    </row>
    <row r="36" spans="1:4" x14ac:dyDescent="0.15">
      <c r="A36" s="10" t="s">
        <v>112</v>
      </c>
      <c r="B36" s="2">
        <v>3.4231066989999999</v>
      </c>
      <c r="C36" s="3">
        <v>3.0345352229999998</v>
      </c>
      <c r="D36" s="6" t="s">
        <v>112</v>
      </c>
    </row>
    <row r="37" spans="1:4" x14ac:dyDescent="0.15">
      <c r="A37" s="6" t="s">
        <v>217</v>
      </c>
      <c r="B37" s="2">
        <v>0.84659500899999995</v>
      </c>
      <c r="C37" s="3">
        <v>3.0163083240000002</v>
      </c>
      <c r="D37" s="6" t="s">
        <v>217</v>
      </c>
    </row>
    <row r="38" spans="1:4" x14ac:dyDescent="0.15">
      <c r="A38" s="6" t="s">
        <v>88</v>
      </c>
      <c r="B38" s="3">
        <v>3.6282885550000001</v>
      </c>
      <c r="C38" s="3">
        <v>2.9990121360000002</v>
      </c>
      <c r="D38" s="6" t="s">
        <v>88</v>
      </c>
    </row>
    <row r="39" spans="1:4" x14ac:dyDescent="0.15">
      <c r="A39" s="10" t="s">
        <v>152</v>
      </c>
      <c r="B39" s="2">
        <v>3.4979968110000002</v>
      </c>
      <c r="C39" s="3">
        <v>2.9667458619999998</v>
      </c>
      <c r="D39" s="6" t="s">
        <v>152</v>
      </c>
    </row>
    <row r="40" spans="1:4" x14ac:dyDescent="0.15">
      <c r="A40" s="9" t="s">
        <v>69</v>
      </c>
      <c r="B40" s="2">
        <v>4.6860766570000001</v>
      </c>
      <c r="C40" s="3">
        <v>2.9599332889999999</v>
      </c>
      <c r="D40" s="6" t="s">
        <v>69</v>
      </c>
    </row>
    <row r="41" spans="1:4" x14ac:dyDescent="0.15">
      <c r="A41" s="6" t="s">
        <v>13</v>
      </c>
      <c r="B41" s="2">
        <v>1.3119445439999999</v>
      </c>
      <c r="C41" s="3">
        <v>2.9597675579999998</v>
      </c>
      <c r="D41" s="8" t="s">
        <v>13</v>
      </c>
    </row>
    <row r="42" spans="1:4" x14ac:dyDescent="0.15">
      <c r="A42" s="6" t="s">
        <v>116</v>
      </c>
      <c r="B42" s="2">
        <v>5.2787662229999999</v>
      </c>
      <c r="C42" s="3">
        <v>2.9592366110000001</v>
      </c>
      <c r="D42" s="8" t="s">
        <v>116</v>
      </c>
    </row>
    <row r="43" spans="1:4" x14ac:dyDescent="0.15">
      <c r="A43" s="10" t="s">
        <v>79</v>
      </c>
      <c r="B43" s="2">
        <v>2.3499378540000002</v>
      </c>
      <c r="C43" s="3">
        <v>2.9379743980000002</v>
      </c>
      <c r="D43" s="6" t="s">
        <v>79</v>
      </c>
    </row>
    <row r="44" spans="1:4" x14ac:dyDescent="0.15">
      <c r="A44" s="6" t="s">
        <v>158</v>
      </c>
      <c r="B44" s="2">
        <v>1.0871582440000001</v>
      </c>
      <c r="C44" s="3">
        <v>2.8612960209999998</v>
      </c>
      <c r="D44" s="6" t="s">
        <v>158</v>
      </c>
    </row>
    <row r="45" spans="1:4" x14ac:dyDescent="0.15">
      <c r="A45" s="6" t="s">
        <v>153</v>
      </c>
      <c r="B45" s="2">
        <v>1.3606987580000001</v>
      </c>
      <c r="C45" s="3">
        <v>2.858532442</v>
      </c>
      <c r="D45" s="6" t="s">
        <v>153</v>
      </c>
    </row>
    <row r="46" spans="1:4" x14ac:dyDescent="0.15">
      <c r="A46" s="6" t="s">
        <v>185</v>
      </c>
      <c r="B46" s="2">
        <v>1.8036234689999999</v>
      </c>
      <c r="C46" s="3">
        <v>2.8529092070000002</v>
      </c>
      <c r="D46" s="6" t="s">
        <v>185</v>
      </c>
    </row>
    <row r="47" spans="1:4" x14ac:dyDescent="0.15">
      <c r="A47" s="6" t="s">
        <v>43</v>
      </c>
      <c r="B47" s="2">
        <v>0.78359392400000005</v>
      </c>
      <c r="C47" s="3">
        <v>2.7989337129999998</v>
      </c>
      <c r="D47" s="8" t="s">
        <v>43</v>
      </c>
    </row>
    <row r="48" spans="1:4" x14ac:dyDescent="0.15">
      <c r="A48" s="6" t="s">
        <v>219</v>
      </c>
      <c r="B48" s="2">
        <v>3.165340117</v>
      </c>
      <c r="C48" s="3">
        <v>2.7599900929999999</v>
      </c>
      <c r="D48" s="8" t="s">
        <v>219</v>
      </c>
    </row>
    <row r="49" spans="1:4" x14ac:dyDescent="0.15">
      <c r="A49" s="6" t="s">
        <v>3</v>
      </c>
      <c r="B49" s="2">
        <v>1.834385425</v>
      </c>
      <c r="C49" s="3">
        <v>2.7305065310000001</v>
      </c>
      <c r="D49" s="6" t="s">
        <v>3</v>
      </c>
    </row>
    <row r="50" spans="1:4" x14ac:dyDescent="0.15">
      <c r="A50" s="6" t="s">
        <v>30</v>
      </c>
      <c r="B50" s="3">
        <v>1.0006823069999999</v>
      </c>
      <c r="C50" s="3">
        <v>2.7111322979999999</v>
      </c>
      <c r="D50" s="6" t="s">
        <v>30</v>
      </c>
    </row>
    <row r="51" spans="1:4" x14ac:dyDescent="0.15">
      <c r="A51" s="6" t="s">
        <v>6</v>
      </c>
      <c r="B51" s="3">
        <v>0.96169241100000002</v>
      </c>
      <c r="C51" s="3">
        <v>2.643057416</v>
      </c>
      <c r="D51" s="6" t="s">
        <v>6</v>
      </c>
    </row>
    <row r="52" spans="1:4" x14ac:dyDescent="0.15">
      <c r="A52" s="9" t="s">
        <v>102</v>
      </c>
      <c r="B52" s="2">
        <v>2.1265501539999998</v>
      </c>
      <c r="C52" s="3">
        <v>2.6399858979999999</v>
      </c>
      <c r="D52" s="6" t="s">
        <v>102</v>
      </c>
    </row>
    <row r="53" spans="1:4" x14ac:dyDescent="0.15">
      <c r="A53" s="6" t="s">
        <v>203</v>
      </c>
      <c r="B53" s="2">
        <v>1.3484987049999999</v>
      </c>
      <c r="C53" s="3">
        <v>2.5724850080000001</v>
      </c>
      <c r="D53" s="6" t="s">
        <v>203</v>
      </c>
    </row>
    <row r="54" spans="1:4" x14ac:dyDescent="0.15">
      <c r="A54" s="6" t="s">
        <v>20</v>
      </c>
      <c r="B54" s="3">
        <v>1.6645549310000001</v>
      </c>
      <c r="C54" s="3">
        <v>2.565018083</v>
      </c>
      <c r="D54" s="6" t="s">
        <v>20</v>
      </c>
    </row>
    <row r="55" spans="1:4" x14ac:dyDescent="0.15">
      <c r="A55" s="6" t="s">
        <v>58</v>
      </c>
      <c r="B55" s="3">
        <v>2.2080440280000002</v>
      </c>
      <c r="C55" s="3">
        <v>2.5399690270000002</v>
      </c>
      <c r="D55" s="6" t="s">
        <v>58</v>
      </c>
    </row>
    <row r="56" spans="1:4" x14ac:dyDescent="0.15">
      <c r="A56" s="6" t="s">
        <v>157</v>
      </c>
      <c r="B56" s="2">
        <v>1.62211584</v>
      </c>
      <c r="C56" s="3">
        <v>2.5148811129999999</v>
      </c>
      <c r="D56" s="6" t="s">
        <v>157</v>
      </c>
    </row>
    <row r="57" spans="1:4" x14ac:dyDescent="0.15">
      <c r="A57" s="6" t="s">
        <v>96</v>
      </c>
      <c r="B57" s="3">
        <v>2.9295684839999998</v>
      </c>
      <c r="C57" s="3">
        <v>2.4165271339999999</v>
      </c>
      <c r="D57" s="8" t="s">
        <v>96</v>
      </c>
    </row>
    <row r="58" spans="1:4" x14ac:dyDescent="0.15">
      <c r="A58" s="6" t="s">
        <v>161</v>
      </c>
      <c r="B58" s="2">
        <v>3.7441107489999998</v>
      </c>
      <c r="C58" s="3">
        <v>2.3935767110000001</v>
      </c>
      <c r="D58" s="6" t="s">
        <v>161</v>
      </c>
    </row>
    <row r="59" spans="1:4" x14ac:dyDescent="0.15">
      <c r="A59" s="6" t="s">
        <v>36</v>
      </c>
      <c r="B59" s="3">
        <v>2.1527293099999998</v>
      </c>
      <c r="C59" s="3">
        <v>2.387753595</v>
      </c>
      <c r="D59" s="6" t="s">
        <v>36</v>
      </c>
    </row>
    <row r="60" spans="1:4" x14ac:dyDescent="0.15">
      <c r="A60" s="6" t="s">
        <v>61</v>
      </c>
      <c r="B60" s="2">
        <v>1.062705075</v>
      </c>
      <c r="C60" s="3">
        <v>2.3736543270000001</v>
      </c>
      <c r="D60" s="6" t="s">
        <v>61</v>
      </c>
    </row>
    <row r="61" spans="1:4" x14ac:dyDescent="0.15">
      <c r="A61" s="6" t="s">
        <v>162</v>
      </c>
      <c r="B61" s="2">
        <v>1.614735692</v>
      </c>
      <c r="C61" s="3">
        <v>2.2875096259999999</v>
      </c>
      <c r="D61" s="6" t="s">
        <v>162</v>
      </c>
    </row>
    <row r="62" spans="1:4" x14ac:dyDescent="0.15">
      <c r="A62" s="6" t="s">
        <v>148</v>
      </c>
      <c r="B62" s="2">
        <v>0.68989965399999997</v>
      </c>
      <c r="C62" s="3">
        <v>2.230409608</v>
      </c>
      <c r="D62" s="8" t="s">
        <v>148</v>
      </c>
    </row>
    <row r="63" spans="1:4" x14ac:dyDescent="0.15">
      <c r="A63" s="6" t="s">
        <v>83</v>
      </c>
      <c r="B63" s="2">
        <v>1.4370828739999999</v>
      </c>
      <c r="C63" s="3">
        <v>2.2088921039999998</v>
      </c>
      <c r="D63" s="6" t="s">
        <v>83</v>
      </c>
    </row>
    <row r="64" spans="1:4" x14ac:dyDescent="0.15">
      <c r="A64" s="6" t="s">
        <v>37</v>
      </c>
      <c r="B64" s="2">
        <v>0.56153698699999999</v>
      </c>
      <c r="C64" s="3">
        <v>2.186528907</v>
      </c>
      <c r="D64" s="8" t="s">
        <v>37</v>
      </c>
    </row>
    <row r="65" spans="1:4" x14ac:dyDescent="0.15">
      <c r="A65" s="6" t="s">
        <v>192</v>
      </c>
      <c r="B65" s="2">
        <v>1.2768749150000001</v>
      </c>
      <c r="C65" s="3">
        <v>2.169524842</v>
      </c>
      <c r="D65" s="6" t="s">
        <v>192</v>
      </c>
    </row>
    <row r="66" spans="1:4" x14ac:dyDescent="0.15">
      <c r="A66" s="6" t="s">
        <v>140</v>
      </c>
      <c r="B66" s="3">
        <v>2.3041581930000001</v>
      </c>
      <c r="C66" s="3">
        <v>2.1209636380000001</v>
      </c>
      <c r="D66" s="6" t="s">
        <v>140</v>
      </c>
    </row>
    <row r="67" spans="1:4" x14ac:dyDescent="0.15">
      <c r="A67" s="6" t="s">
        <v>208</v>
      </c>
      <c r="B67" s="3">
        <v>3.9072702960000001</v>
      </c>
      <c r="C67" s="3">
        <v>2.092773121</v>
      </c>
      <c r="D67" s="6" t="s">
        <v>208</v>
      </c>
    </row>
    <row r="68" spans="1:4" x14ac:dyDescent="0.15">
      <c r="A68" s="6" t="s">
        <v>209</v>
      </c>
      <c r="B68" s="2">
        <v>0.58949344800000003</v>
      </c>
      <c r="C68" s="3">
        <v>2.0882784270000001</v>
      </c>
      <c r="D68" s="8" t="s">
        <v>209</v>
      </c>
    </row>
    <row r="69" spans="1:4" x14ac:dyDescent="0.15">
      <c r="A69" s="6" t="s">
        <v>164</v>
      </c>
      <c r="B69" s="3">
        <v>2.6786797080000002</v>
      </c>
      <c r="C69" s="3">
        <v>2.082895121</v>
      </c>
      <c r="D69" s="6" t="s">
        <v>164</v>
      </c>
    </row>
    <row r="70" spans="1:4" x14ac:dyDescent="0.15">
      <c r="A70" s="6" t="s">
        <v>46</v>
      </c>
      <c r="B70" s="3">
        <v>3.3170252649999998</v>
      </c>
      <c r="C70" s="3">
        <v>2.082856928</v>
      </c>
      <c r="D70" s="8" t="s">
        <v>46</v>
      </c>
    </row>
    <row r="71" spans="1:4" x14ac:dyDescent="0.15">
      <c r="A71" s="6" t="s">
        <v>205</v>
      </c>
      <c r="B71" s="3">
        <v>1.5186051</v>
      </c>
      <c r="C71" s="3">
        <v>2.073542958</v>
      </c>
      <c r="D71" s="8" t="s">
        <v>205</v>
      </c>
    </row>
    <row r="72" spans="1:4" x14ac:dyDescent="0.15">
      <c r="A72" s="6" t="s">
        <v>31</v>
      </c>
      <c r="B72" s="3">
        <v>0.51817303100000001</v>
      </c>
      <c r="C72" s="3">
        <v>2.0202857820000002</v>
      </c>
      <c r="D72" s="8" t="s">
        <v>31</v>
      </c>
    </row>
    <row r="73" spans="1:4" x14ac:dyDescent="0.15">
      <c r="A73" s="6" t="s">
        <v>147</v>
      </c>
      <c r="B73" s="2">
        <v>0.84688067199999995</v>
      </c>
      <c r="C73" s="3">
        <v>2.0164198120000001</v>
      </c>
      <c r="D73" s="6" t="s">
        <v>147</v>
      </c>
    </row>
    <row r="74" spans="1:4" x14ac:dyDescent="0.15">
      <c r="A74" s="6" t="s">
        <v>226</v>
      </c>
      <c r="B74" s="2">
        <v>1.513018212</v>
      </c>
      <c r="C74" s="3">
        <v>1.9893526800000001</v>
      </c>
      <c r="D74" s="6" t="s">
        <v>226</v>
      </c>
    </row>
    <row r="75" spans="1:4" x14ac:dyDescent="0.15">
      <c r="A75" s="6" t="s">
        <v>159</v>
      </c>
      <c r="B75" s="3">
        <v>4.6522438409999998</v>
      </c>
      <c r="C75" s="3">
        <v>1.985972597</v>
      </c>
      <c r="D75" s="8" t="s">
        <v>159</v>
      </c>
    </row>
    <row r="76" spans="1:4" x14ac:dyDescent="0.15">
      <c r="A76" s="6" t="s">
        <v>212</v>
      </c>
      <c r="B76" s="3">
        <v>1.1762880280000001</v>
      </c>
      <c r="C76" s="3">
        <v>1.9232814570000001</v>
      </c>
      <c r="D76" s="6" t="s">
        <v>212</v>
      </c>
    </row>
    <row r="77" spans="1:4" x14ac:dyDescent="0.15">
      <c r="A77" s="6" t="s">
        <v>54</v>
      </c>
      <c r="B77" s="3">
        <v>1.6891954119999999</v>
      </c>
      <c r="C77" s="3">
        <v>1.903415125</v>
      </c>
      <c r="D77" s="6" t="s">
        <v>54</v>
      </c>
    </row>
    <row r="78" spans="1:4" x14ac:dyDescent="0.15">
      <c r="A78" s="6" t="s">
        <v>222</v>
      </c>
      <c r="B78" s="3">
        <v>0.90080848099999999</v>
      </c>
      <c r="C78" s="3">
        <v>1.8619863329999999</v>
      </c>
      <c r="D78" s="8" t="s">
        <v>222</v>
      </c>
    </row>
    <row r="79" spans="1:4" x14ac:dyDescent="0.15">
      <c r="A79" s="6" t="s">
        <v>127</v>
      </c>
      <c r="B79" s="3">
        <v>1.3627936190000001</v>
      </c>
      <c r="C79" s="3">
        <v>1.7532944079999999</v>
      </c>
      <c r="D79" s="6" t="s">
        <v>127</v>
      </c>
    </row>
    <row r="80" spans="1:4" x14ac:dyDescent="0.15">
      <c r="A80" s="10" t="s">
        <v>49</v>
      </c>
      <c r="B80" s="2">
        <v>4.0977577890000001</v>
      </c>
      <c r="C80" s="3">
        <v>1.7516828229999999</v>
      </c>
      <c r="D80" s="6" t="s">
        <v>49</v>
      </c>
    </row>
    <row r="81" spans="1:4" x14ac:dyDescent="0.15">
      <c r="A81" s="10" t="s">
        <v>71</v>
      </c>
      <c r="B81" s="2">
        <v>2.049805069</v>
      </c>
      <c r="C81" s="3">
        <v>1.726940049</v>
      </c>
      <c r="D81" s="6" t="s">
        <v>71</v>
      </c>
    </row>
    <row r="82" spans="1:4" x14ac:dyDescent="0.15">
      <c r="A82" s="6" t="s">
        <v>173</v>
      </c>
      <c r="B82" s="2">
        <v>0.91057184000000002</v>
      </c>
      <c r="C82" s="3">
        <v>1.718378178</v>
      </c>
      <c r="D82" s="6" t="s">
        <v>173</v>
      </c>
    </row>
    <row r="83" spans="1:4" x14ac:dyDescent="0.15">
      <c r="A83" s="6" t="s">
        <v>81</v>
      </c>
      <c r="B83" s="2">
        <v>1.231597378</v>
      </c>
      <c r="C83" s="3">
        <v>1.670576657</v>
      </c>
      <c r="D83" s="8" t="s">
        <v>81</v>
      </c>
    </row>
    <row r="84" spans="1:4" x14ac:dyDescent="0.15">
      <c r="A84" s="6" t="s">
        <v>174</v>
      </c>
      <c r="B84" s="2">
        <v>0.75867959200000001</v>
      </c>
      <c r="C84" s="3">
        <v>1.639470158</v>
      </c>
      <c r="D84" s="6" t="s">
        <v>174</v>
      </c>
    </row>
    <row r="85" spans="1:4" x14ac:dyDescent="0.15">
      <c r="A85" s="9" t="s">
        <v>92</v>
      </c>
      <c r="B85" s="2">
        <v>6.172780006</v>
      </c>
      <c r="C85" s="3">
        <v>1.6268589259999999</v>
      </c>
      <c r="D85" s="6" t="s">
        <v>92</v>
      </c>
    </row>
    <row r="86" spans="1:4" x14ac:dyDescent="0.15">
      <c r="A86" s="6" t="s">
        <v>213</v>
      </c>
      <c r="B86" s="2">
        <v>0.73615875399999997</v>
      </c>
      <c r="C86" s="3">
        <v>1.6243874819999999</v>
      </c>
      <c r="D86" s="6" t="s">
        <v>213</v>
      </c>
    </row>
    <row r="87" spans="1:4" x14ac:dyDescent="0.15">
      <c r="A87" s="6" t="s">
        <v>204</v>
      </c>
      <c r="B87" s="2">
        <v>1.1807461180000001</v>
      </c>
      <c r="C87" s="3">
        <v>1.623156842</v>
      </c>
      <c r="D87" s="6" t="s">
        <v>204</v>
      </c>
    </row>
    <row r="88" spans="1:4" x14ac:dyDescent="0.15">
      <c r="A88" s="6" t="s">
        <v>42</v>
      </c>
      <c r="B88" s="2">
        <v>0.96663792100000001</v>
      </c>
      <c r="C88" s="3">
        <v>1.616553643</v>
      </c>
      <c r="D88" s="6" t="s">
        <v>42</v>
      </c>
    </row>
    <row r="89" spans="1:4" x14ac:dyDescent="0.15">
      <c r="A89" s="6" t="s">
        <v>101</v>
      </c>
      <c r="B89" s="2">
        <v>0.77508241700000002</v>
      </c>
      <c r="C89" s="3">
        <v>1.6019616299999999</v>
      </c>
      <c r="D89" s="6" t="s">
        <v>101</v>
      </c>
    </row>
    <row r="90" spans="1:4" x14ac:dyDescent="0.15">
      <c r="A90" s="6" t="s">
        <v>223</v>
      </c>
      <c r="B90" s="2">
        <v>1.0840806359999999</v>
      </c>
      <c r="C90" s="3">
        <v>1.5972048400000001</v>
      </c>
      <c r="D90" s="6" t="s">
        <v>223</v>
      </c>
    </row>
    <row r="91" spans="1:4" x14ac:dyDescent="0.15">
      <c r="A91" s="6" t="s">
        <v>67</v>
      </c>
      <c r="B91" s="2">
        <v>0.653418889</v>
      </c>
      <c r="C91" s="3">
        <v>1.5629304900000001</v>
      </c>
      <c r="D91" s="6" t="s">
        <v>67</v>
      </c>
    </row>
    <row r="92" spans="1:4" x14ac:dyDescent="0.15">
      <c r="A92" s="6" t="s">
        <v>180</v>
      </c>
      <c r="B92" s="2">
        <v>2.451298966</v>
      </c>
      <c r="C92" s="3">
        <v>1.5555123710000001</v>
      </c>
      <c r="D92" s="8" t="s">
        <v>180</v>
      </c>
    </row>
    <row r="93" spans="1:4" x14ac:dyDescent="0.15">
      <c r="A93" s="6" t="s">
        <v>137</v>
      </c>
      <c r="B93" s="2">
        <v>1.6369948400000001</v>
      </c>
      <c r="C93" s="3">
        <v>1.4777730630000001</v>
      </c>
      <c r="D93" s="8" t="s">
        <v>137</v>
      </c>
    </row>
    <row r="94" spans="1:4" x14ac:dyDescent="0.15">
      <c r="A94" s="9" t="s">
        <v>176</v>
      </c>
      <c r="B94" s="2">
        <v>1.0970567410000001</v>
      </c>
      <c r="C94" s="3">
        <v>1.4532815219999999</v>
      </c>
      <c r="D94" s="6" t="s">
        <v>176</v>
      </c>
    </row>
    <row r="95" spans="1:4" x14ac:dyDescent="0.15">
      <c r="A95" s="6" t="s">
        <v>215</v>
      </c>
      <c r="B95" s="2">
        <v>0.61273914399999996</v>
      </c>
      <c r="C95" s="3">
        <v>1.4385749619999999</v>
      </c>
      <c r="D95" s="6" t="s">
        <v>215</v>
      </c>
    </row>
    <row r="96" spans="1:4" x14ac:dyDescent="0.15">
      <c r="A96" s="6" t="s">
        <v>29</v>
      </c>
      <c r="B96" s="2">
        <v>0.63775520200000002</v>
      </c>
      <c r="C96" s="3">
        <v>1.4370139399999999</v>
      </c>
      <c r="D96" s="6" t="s">
        <v>29</v>
      </c>
    </row>
    <row r="97" spans="1:4" x14ac:dyDescent="0.15">
      <c r="A97" s="6" t="s">
        <v>44</v>
      </c>
      <c r="B97" s="2">
        <v>2.2893625709999998</v>
      </c>
      <c r="C97" s="3">
        <v>1.3862123369999999</v>
      </c>
      <c r="D97" s="6" t="s">
        <v>44</v>
      </c>
    </row>
    <row r="98" spans="1:4" x14ac:dyDescent="0.15">
      <c r="A98" s="6" t="s">
        <v>134</v>
      </c>
      <c r="B98" s="2">
        <v>0.75961081699999999</v>
      </c>
      <c r="C98" s="3">
        <v>1.3272989980000001</v>
      </c>
      <c r="D98" s="6" t="s">
        <v>134</v>
      </c>
    </row>
    <row r="99" spans="1:4" x14ac:dyDescent="0.15">
      <c r="A99" s="6" t="s">
        <v>84</v>
      </c>
      <c r="B99" s="2">
        <v>0.67348882700000001</v>
      </c>
      <c r="C99" s="3">
        <v>1.304076521</v>
      </c>
      <c r="D99" s="6" t="s">
        <v>84</v>
      </c>
    </row>
    <row r="100" spans="1:4" x14ac:dyDescent="0.15">
      <c r="A100" s="6" t="s">
        <v>117</v>
      </c>
      <c r="B100" s="2">
        <v>1.7188419239999999</v>
      </c>
      <c r="C100" s="3">
        <v>1.302550804</v>
      </c>
      <c r="D100" s="6" t="s">
        <v>117</v>
      </c>
    </row>
    <row r="101" spans="1:4" x14ac:dyDescent="0.15">
      <c r="A101" s="6" t="s">
        <v>5</v>
      </c>
      <c r="B101" s="2">
        <v>1.007387166</v>
      </c>
      <c r="C101" s="3">
        <v>1.301765509</v>
      </c>
      <c r="D101" s="6" t="s">
        <v>5</v>
      </c>
    </row>
    <row r="102" spans="1:4" x14ac:dyDescent="0.15">
      <c r="A102" s="6" t="s">
        <v>41</v>
      </c>
      <c r="B102" s="2">
        <v>2.0770794420000001</v>
      </c>
      <c r="C102" s="3">
        <v>1.288299855</v>
      </c>
      <c r="D102" s="6" t="s">
        <v>41</v>
      </c>
    </row>
    <row r="103" spans="1:4" x14ac:dyDescent="0.15">
      <c r="A103" s="6" t="s">
        <v>201</v>
      </c>
      <c r="B103" s="3">
        <v>0.593428807</v>
      </c>
      <c r="C103" s="3">
        <v>1.28443719</v>
      </c>
      <c r="D103" s="6" t="s">
        <v>201</v>
      </c>
    </row>
    <row r="104" spans="1:4" x14ac:dyDescent="0.15">
      <c r="A104" s="6" t="s">
        <v>210</v>
      </c>
      <c r="B104" s="2">
        <v>1.717853496</v>
      </c>
      <c r="C104" s="3">
        <v>1.2412661030000001</v>
      </c>
      <c r="D104" s="6" t="s">
        <v>210</v>
      </c>
    </row>
    <row r="105" spans="1:4" x14ac:dyDescent="0.15">
      <c r="A105" s="6" t="s">
        <v>89</v>
      </c>
      <c r="B105" s="2">
        <v>0.54290687199999998</v>
      </c>
      <c r="C105" s="3">
        <v>1.2409692450000001</v>
      </c>
      <c r="D105" s="6" t="s">
        <v>89</v>
      </c>
    </row>
    <row r="106" spans="1:4" x14ac:dyDescent="0.15">
      <c r="A106" s="6" t="s">
        <v>187</v>
      </c>
      <c r="B106" s="2">
        <v>0.24860595899999999</v>
      </c>
      <c r="C106" s="3">
        <v>1.2278927879999999</v>
      </c>
      <c r="D106" s="6" t="s">
        <v>187</v>
      </c>
    </row>
    <row r="107" spans="1:4" x14ac:dyDescent="0.15">
      <c r="A107" s="6" t="s">
        <v>45</v>
      </c>
      <c r="B107" s="2">
        <v>2.6103676519999999</v>
      </c>
      <c r="C107" s="3">
        <v>1.200887305</v>
      </c>
      <c r="D107" s="6" t="s">
        <v>45</v>
      </c>
    </row>
    <row r="108" spans="1:4" x14ac:dyDescent="0.15">
      <c r="A108" s="6" t="s">
        <v>234</v>
      </c>
      <c r="B108" s="2">
        <v>0.80318642500000004</v>
      </c>
      <c r="C108" s="3">
        <v>1.1953898489999999</v>
      </c>
      <c r="D108" s="6" t="s">
        <v>234</v>
      </c>
    </row>
    <row r="109" spans="1:4" x14ac:dyDescent="0.15">
      <c r="A109" s="6" t="s">
        <v>211</v>
      </c>
      <c r="B109" s="2">
        <v>1.494927677</v>
      </c>
      <c r="C109" s="3">
        <v>1.1741094219999999</v>
      </c>
      <c r="D109" s="8" t="s">
        <v>211</v>
      </c>
    </row>
    <row r="110" spans="1:4" x14ac:dyDescent="0.15">
      <c r="A110" s="6" t="s">
        <v>34</v>
      </c>
      <c r="B110" s="2">
        <v>1.4247201730000001</v>
      </c>
      <c r="C110" s="3">
        <v>1.1634472199999999</v>
      </c>
      <c r="D110" s="8" t="s">
        <v>34</v>
      </c>
    </row>
    <row r="111" spans="1:4" x14ac:dyDescent="0.15">
      <c r="A111" s="6" t="s">
        <v>14</v>
      </c>
      <c r="B111" s="2">
        <v>2.844440649</v>
      </c>
      <c r="C111" s="3">
        <v>1.1323730400000001</v>
      </c>
      <c r="D111" s="6" t="s">
        <v>14</v>
      </c>
    </row>
    <row r="112" spans="1:4" x14ac:dyDescent="0.15">
      <c r="A112" s="6" t="s">
        <v>138</v>
      </c>
      <c r="B112" s="2">
        <v>0.43213790200000002</v>
      </c>
      <c r="C112" s="3">
        <v>1.1102374909999999</v>
      </c>
      <c r="D112" s="7" t="s">
        <v>138</v>
      </c>
    </row>
    <row r="113" spans="1:4" x14ac:dyDescent="0.15">
      <c r="A113" s="6" t="s">
        <v>160</v>
      </c>
      <c r="B113" s="2">
        <v>1.108669535</v>
      </c>
      <c r="C113" s="3">
        <v>1.1006136929999999</v>
      </c>
      <c r="D113" s="6" t="s">
        <v>160</v>
      </c>
    </row>
    <row r="114" spans="1:4" x14ac:dyDescent="0.15">
      <c r="A114" s="6" t="s">
        <v>146</v>
      </c>
      <c r="B114" s="2">
        <v>0.68380769100000005</v>
      </c>
      <c r="C114" s="3">
        <v>1.093528332</v>
      </c>
      <c r="D114" s="6" t="s">
        <v>146</v>
      </c>
    </row>
    <row r="115" spans="1:4" x14ac:dyDescent="0.15">
      <c r="A115" s="6" t="s">
        <v>190</v>
      </c>
      <c r="B115" s="2">
        <v>3.0392027339999999</v>
      </c>
      <c r="C115" s="3">
        <v>1.0773049050000001</v>
      </c>
      <c r="D115" s="6" t="s">
        <v>190</v>
      </c>
    </row>
    <row r="116" spans="1:4" x14ac:dyDescent="0.15">
      <c r="A116" s="6" t="s">
        <v>149</v>
      </c>
      <c r="B116" s="2">
        <v>0.55874830200000003</v>
      </c>
      <c r="C116" s="3">
        <v>1.0584329429999999</v>
      </c>
      <c r="D116" s="6" t="s">
        <v>149</v>
      </c>
    </row>
    <row r="117" spans="1:4" x14ac:dyDescent="0.15">
      <c r="A117" s="6" t="s">
        <v>121</v>
      </c>
      <c r="B117" s="2">
        <v>0.64415166999999995</v>
      </c>
      <c r="C117" s="3">
        <v>1.046861295</v>
      </c>
      <c r="D117" s="6" t="s">
        <v>121</v>
      </c>
    </row>
    <row r="118" spans="1:4" x14ac:dyDescent="0.15">
      <c r="A118" s="6" t="s">
        <v>183</v>
      </c>
      <c r="B118" s="2">
        <v>1.71552142</v>
      </c>
      <c r="C118" s="3">
        <v>1.043872098</v>
      </c>
      <c r="D118" s="6" t="s">
        <v>183</v>
      </c>
    </row>
    <row r="119" spans="1:4" x14ac:dyDescent="0.15">
      <c r="A119" s="6" t="s">
        <v>66</v>
      </c>
      <c r="B119" s="2">
        <v>2.0908036480000001</v>
      </c>
      <c r="C119" s="3">
        <v>1.0355353329999999</v>
      </c>
      <c r="D119" s="7" t="s">
        <v>66</v>
      </c>
    </row>
    <row r="120" spans="1:4" x14ac:dyDescent="0.15">
      <c r="A120" s="6" t="s">
        <v>216</v>
      </c>
      <c r="B120" s="2">
        <v>0.67562550799999999</v>
      </c>
      <c r="C120" s="3">
        <v>1.0186015909999999</v>
      </c>
      <c r="D120" s="7" t="s">
        <v>216</v>
      </c>
    </row>
    <row r="121" spans="1:4" x14ac:dyDescent="0.15">
      <c r="A121" s="6" t="s">
        <v>131</v>
      </c>
      <c r="B121" s="2">
        <v>1.496760941</v>
      </c>
      <c r="C121" s="3">
        <v>0.998682925</v>
      </c>
      <c r="D121" s="6" t="s">
        <v>131</v>
      </c>
    </row>
    <row r="122" spans="1:4" x14ac:dyDescent="0.15">
      <c r="A122" s="6" t="s">
        <v>167</v>
      </c>
      <c r="B122" s="2">
        <v>1.1055231670000001</v>
      </c>
      <c r="C122" s="3">
        <v>0.99500632200000005</v>
      </c>
      <c r="D122" s="8" t="s">
        <v>167</v>
      </c>
    </row>
    <row r="123" spans="1:4" x14ac:dyDescent="0.15">
      <c r="A123" s="6" t="s">
        <v>39</v>
      </c>
      <c r="B123" s="2">
        <v>1.039836405</v>
      </c>
      <c r="C123" s="3">
        <v>0.97649935499999996</v>
      </c>
      <c r="D123" s="6" t="s">
        <v>39</v>
      </c>
    </row>
    <row r="124" spans="1:4" x14ac:dyDescent="0.15">
      <c r="A124" s="6" t="s">
        <v>26</v>
      </c>
      <c r="B124" s="2">
        <v>0.62687136600000004</v>
      </c>
      <c r="C124" s="3">
        <v>0.97200398399999999</v>
      </c>
      <c r="D124" s="7" t="s">
        <v>26</v>
      </c>
    </row>
    <row r="125" spans="1:4" x14ac:dyDescent="0.15">
      <c r="A125" s="6" t="s">
        <v>118</v>
      </c>
      <c r="B125" s="2">
        <v>2.6859123039999999</v>
      </c>
      <c r="C125" s="3">
        <v>0.94454496600000004</v>
      </c>
      <c r="D125" s="6" t="s">
        <v>118</v>
      </c>
    </row>
    <row r="126" spans="1:4" x14ac:dyDescent="0.15">
      <c r="A126" s="6" t="s">
        <v>18</v>
      </c>
      <c r="B126" s="2">
        <v>1.1481652309999999</v>
      </c>
      <c r="C126" s="3">
        <v>0.93881671099999997</v>
      </c>
      <c r="D126" s="6" t="s">
        <v>18</v>
      </c>
    </row>
    <row r="127" spans="1:4" x14ac:dyDescent="0.15">
      <c r="A127" s="6" t="s">
        <v>77</v>
      </c>
      <c r="B127" s="2">
        <v>0.87548202500000005</v>
      </c>
      <c r="C127" s="3">
        <v>0.93215424300000005</v>
      </c>
      <c r="D127" s="7" t="s">
        <v>77</v>
      </c>
    </row>
    <row r="128" spans="1:4" x14ac:dyDescent="0.15">
      <c r="A128" s="6" t="s">
        <v>168</v>
      </c>
      <c r="B128" s="2">
        <v>0.92351013900000001</v>
      </c>
      <c r="C128" s="3">
        <v>0.92502306599999995</v>
      </c>
      <c r="D128" s="7" t="s">
        <v>168</v>
      </c>
    </row>
    <row r="129" spans="1:4" x14ac:dyDescent="0.15">
      <c r="A129" s="6" t="s">
        <v>0</v>
      </c>
      <c r="B129" s="2">
        <v>2.2564216039999998</v>
      </c>
      <c r="C129" s="3">
        <v>0.91337913699999995</v>
      </c>
      <c r="D129" s="7" t="s">
        <v>0</v>
      </c>
    </row>
    <row r="130" spans="1:4" x14ac:dyDescent="0.15">
      <c r="A130" s="6" t="s">
        <v>171</v>
      </c>
      <c r="B130" s="2">
        <v>1.219415361</v>
      </c>
      <c r="C130" s="3">
        <v>0.83811714500000001</v>
      </c>
      <c r="D130" s="7" t="s">
        <v>171</v>
      </c>
    </row>
    <row r="131" spans="1:4" x14ac:dyDescent="0.15">
      <c r="A131" s="6" t="s">
        <v>139</v>
      </c>
      <c r="B131" s="2">
        <v>0.861763681</v>
      </c>
      <c r="C131" s="3">
        <v>0.82706753799999999</v>
      </c>
      <c r="D131" s="7" t="s">
        <v>139</v>
      </c>
    </row>
    <row r="132" spans="1:4" x14ac:dyDescent="0.15">
      <c r="A132" s="6" t="s">
        <v>95</v>
      </c>
      <c r="B132" s="2">
        <v>0.902375437</v>
      </c>
      <c r="C132" s="3">
        <v>0.81779830099999995</v>
      </c>
      <c r="D132" s="7" t="s">
        <v>95</v>
      </c>
    </row>
    <row r="133" spans="1:4" x14ac:dyDescent="0.15">
      <c r="A133" s="6" t="s">
        <v>60</v>
      </c>
      <c r="B133" s="2">
        <v>0.86113473900000004</v>
      </c>
      <c r="C133" s="3">
        <v>0.79078948400000004</v>
      </c>
      <c r="D133" s="7" t="s">
        <v>60</v>
      </c>
    </row>
    <row r="134" spans="1:4" x14ac:dyDescent="0.15">
      <c r="A134" s="6" t="s">
        <v>64</v>
      </c>
      <c r="B134" s="2">
        <v>1.234935205</v>
      </c>
      <c r="C134" s="3">
        <v>0.74028838699999999</v>
      </c>
      <c r="D134" s="8" t="s">
        <v>64</v>
      </c>
    </row>
    <row r="135" spans="1:4" x14ac:dyDescent="0.15">
      <c r="A135" s="6" t="s">
        <v>106</v>
      </c>
      <c r="B135" s="2">
        <v>0.50060387900000003</v>
      </c>
      <c r="C135" s="3">
        <v>0.73834116999999999</v>
      </c>
      <c r="D135" s="7" t="s">
        <v>106</v>
      </c>
    </row>
    <row r="136" spans="1:4" x14ac:dyDescent="0.15">
      <c r="A136" s="6" t="s">
        <v>87</v>
      </c>
      <c r="B136" s="2">
        <v>0.495105878</v>
      </c>
      <c r="C136" s="3">
        <v>0.671272176</v>
      </c>
      <c r="D136" s="7" t="s">
        <v>87</v>
      </c>
    </row>
    <row r="137" spans="1:4" x14ac:dyDescent="0.15">
      <c r="A137" s="6" t="s">
        <v>90</v>
      </c>
      <c r="B137" s="2">
        <v>3.0424653720000001</v>
      </c>
      <c r="C137" s="3">
        <v>0.639841353</v>
      </c>
      <c r="D137" s="6" t="s">
        <v>90</v>
      </c>
    </row>
    <row r="138" spans="1:4" x14ac:dyDescent="0.15">
      <c r="A138" s="6" t="s">
        <v>143</v>
      </c>
      <c r="B138" s="2">
        <v>0.53617666399999997</v>
      </c>
      <c r="C138" s="3">
        <v>0.62976300600000001</v>
      </c>
      <c r="D138" s="6" t="s">
        <v>143</v>
      </c>
    </row>
    <row r="139" spans="1:4" x14ac:dyDescent="0.15">
      <c r="A139" s="6" t="s">
        <v>133</v>
      </c>
      <c r="B139" s="2">
        <v>1.669405271</v>
      </c>
      <c r="C139" s="3">
        <v>0.61121717099999995</v>
      </c>
      <c r="D139" s="7" t="s">
        <v>133</v>
      </c>
    </row>
    <row r="140" spans="1:4" x14ac:dyDescent="0.15">
      <c r="A140" s="6" t="s">
        <v>184</v>
      </c>
      <c r="B140" s="2">
        <v>0.53449263599999997</v>
      </c>
      <c r="C140" s="3">
        <v>0.54895465300000001</v>
      </c>
      <c r="D140" s="8" t="s">
        <v>184</v>
      </c>
    </row>
    <row r="141" spans="1:4" x14ac:dyDescent="0.15">
      <c r="A141" s="6" t="s">
        <v>221</v>
      </c>
      <c r="B141" s="2">
        <v>0.62345456600000004</v>
      </c>
      <c r="C141" s="3">
        <v>0.52003754099999999</v>
      </c>
      <c r="D141" s="7" t="s">
        <v>221</v>
      </c>
    </row>
    <row r="142" spans="1:4" x14ac:dyDescent="0.15">
      <c r="A142" s="6" t="s">
        <v>181</v>
      </c>
      <c r="B142" s="2">
        <v>0.92741931600000005</v>
      </c>
      <c r="C142" s="3">
        <v>0.51157473799999997</v>
      </c>
      <c r="D142" s="7" t="s">
        <v>181</v>
      </c>
    </row>
    <row r="143" spans="1:4" x14ac:dyDescent="0.15">
      <c r="A143" s="6" t="s">
        <v>231</v>
      </c>
      <c r="B143" s="2">
        <v>3.196796682</v>
      </c>
      <c r="C143" s="3">
        <v>0.48109913599999998</v>
      </c>
      <c r="D143" s="7" t="s">
        <v>231</v>
      </c>
    </row>
    <row r="144" spans="1:4" x14ac:dyDescent="0.15">
      <c r="A144" s="6" t="s">
        <v>65</v>
      </c>
      <c r="B144" s="2">
        <v>0.93476368399999998</v>
      </c>
      <c r="C144" s="3">
        <v>0.451924679</v>
      </c>
      <c r="D144" s="7" t="s">
        <v>65</v>
      </c>
    </row>
    <row r="145" spans="1:4" x14ac:dyDescent="0.15">
      <c r="A145" s="6" t="s">
        <v>125</v>
      </c>
      <c r="B145" s="2">
        <v>0.638747536</v>
      </c>
      <c r="C145" s="3">
        <v>0.415605791</v>
      </c>
      <c r="D145" s="6" t="s">
        <v>125</v>
      </c>
    </row>
    <row r="146" spans="1:4" x14ac:dyDescent="0.15">
      <c r="A146" s="6" t="s">
        <v>111</v>
      </c>
      <c r="B146" s="2">
        <v>0.58360806300000001</v>
      </c>
      <c r="C146" s="3">
        <v>0.32600642099999999</v>
      </c>
      <c r="D146" s="8" t="s">
        <v>111</v>
      </c>
    </row>
    <row r="147" spans="1:4" x14ac:dyDescent="0.15">
      <c r="A147" s="6" t="s">
        <v>123</v>
      </c>
      <c r="B147" s="2">
        <v>1.1654007829999999</v>
      </c>
      <c r="C147" s="3">
        <v>0.293837499</v>
      </c>
      <c r="D147" s="8" t="s">
        <v>123</v>
      </c>
    </row>
    <row r="148" spans="1:4" x14ac:dyDescent="0.15">
      <c r="A148" s="6" t="s">
        <v>2</v>
      </c>
      <c r="B148" s="2">
        <v>0.65213970799999998</v>
      </c>
      <c r="C148" s="3">
        <v>0.26601157800000003</v>
      </c>
      <c r="D148" s="6" t="s">
        <v>2</v>
      </c>
    </row>
    <row r="149" spans="1:4" x14ac:dyDescent="0.15">
      <c r="A149" s="6" t="s">
        <v>76</v>
      </c>
      <c r="B149" s="2">
        <v>1.146224938</v>
      </c>
      <c r="C149" s="3">
        <v>0.25096783700000003</v>
      </c>
      <c r="D149" s="7" t="s">
        <v>76</v>
      </c>
    </row>
    <row r="150" spans="1:4" x14ac:dyDescent="0.15">
      <c r="A150" s="11" t="s">
        <v>28</v>
      </c>
      <c r="B150" s="2">
        <v>2.5571080130000001</v>
      </c>
      <c r="C150" s="4">
        <v>0</v>
      </c>
      <c r="D150" s="11" t="s">
        <v>28</v>
      </c>
    </row>
    <row r="151" spans="1:4" x14ac:dyDescent="0.15">
      <c r="A151" s="11" t="s">
        <v>68</v>
      </c>
      <c r="B151" s="2">
        <v>1.4517194040000001</v>
      </c>
      <c r="C151" s="4">
        <v>0</v>
      </c>
      <c r="D151" s="11" t="s">
        <v>68</v>
      </c>
    </row>
    <row r="152" spans="1:4" x14ac:dyDescent="0.15">
      <c r="A152" s="11" t="s">
        <v>128</v>
      </c>
      <c r="B152" s="2">
        <v>0.80277276900000005</v>
      </c>
      <c r="C152" s="4">
        <v>0</v>
      </c>
      <c r="D152" s="11" t="s">
        <v>128</v>
      </c>
    </row>
    <row r="153" spans="1:4" x14ac:dyDescent="0.15">
      <c r="A153" s="11" t="s">
        <v>170</v>
      </c>
      <c r="B153" s="2">
        <v>1.6155631429999999</v>
      </c>
      <c r="C153" s="4">
        <v>0</v>
      </c>
      <c r="D153" s="12" t="s">
        <v>170</v>
      </c>
    </row>
    <row r="154" spans="1:4" x14ac:dyDescent="0.15">
      <c r="A154" s="11" t="s">
        <v>196</v>
      </c>
      <c r="B154" s="2">
        <v>1.240489395</v>
      </c>
      <c r="C154" s="4">
        <v>0</v>
      </c>
      <c r="D154" s="12" t="s">
        <v>196</v>
      </c>
    </row>
    <row r="155" spans="1:4" x14ac:dyDescent="0.15">
      <c r="A155" s="11" t="s">
        <v>220</v>
      </c>
      <c r="B155" s="2">
        <v>4.7225602779999996</v>
      </c>
      <c r="C155" s="4">
        <v>0</v>
      </c>
      <c r="D155" s="12" t="s">
        <v>220</v>
      </c>
    </row>
    <row r="156" spans="1:4" x14ac:dyDescent="0.15">
      <c r="A156" s="11" t="s">
        <v>63</v>
      </c>
      <c r="B156" s="2">
        <v>4.2957115889999997</v>
      </c>
      <c r="C156" s="4">
        <v>0</v>
      </c>
      <c r="D156" s="12" t="s">
        <v>63</v>
      </c>
    </row>
    <row r="157" spans="1:4" x14ac:dyDescent="0.15">
      <c r="A157" s="13" t="s">
        <v>56</v>
      </c>
      <c r="B157" s="2">
        <v>1.5666968889999999</v>
      </c>
      <c r="C157" s="4">
        <v>0</v>
      </c>
      <c r="D157" s="12" t="s">
        <v>56</v>
      </c>
    </row>
    <row r="158" spans="1:4" x14ac:dyDescent="0.15">
      <c r="A158" s="13" t="s">
        <v>241</v>
      </c>
      <c r="B158" s="2">
        <v>6.2205913089999996</v>
      </c>
      <c r="C158" s="4">
        <v>0</v>
      </c>
      <c r="D158" s="11" t="s">
        <v>241</v>
      </c>
    </row>
    <row r="159" spans="1:4" x14ac:dyDescent="0.15">
      <c r="A159" s="11" t="s">
        <v>108</v>
      </c>
      <c r="B159" s="2">
        <v>2.3675649070000002</v>
      </c>
      <c r="C159" s="4">
        <v>0</v>
      </c>
      <c r="D159" s="12" t="s">
        <v>108</v>
      </c>
    </row>
    <row r="160" spans="1:4" x14ac:dyDescent="0.15">
      <c r="A160" s="11" t="s">
        <v>155</v>
      </c>
      <c r="B160" s="2">
        <v>2.124435735</v>
      </c>
      <c r="C160" s="4">
        <v>0</v>
      </c>
      <c r="D160" s="12" t="s">
        <v>155</v>
      </c>
    </row>
    <row r="161" spans="1:4" x14ac:dyDescent="0.15">
      <c r="A161" s="11" t="s">
        <v>229</v>
      </c>
      <c r="B161" s="2">
        <v>1.8617968069999999</v>
      </c>
      <c r="C161" s="4">
        <v>0</v>
      </c>
      <c r="D161" s="12" t="s">
        <v>229</v>
      </c>
    </row>
    <row r="162" spans="1:4" x14ac:dyDescent="0.15">
      <c r="A162" s="11" t="s">
        <v>126</v>
      </c>
      <c r="B162" s="2">
        <v>0.76632796700000005</v>
      </c>
      <c r="C162" s="4">
        <v>0</v>
      </c>
      <c r="D162" s="12" t="s">
        <v>126</v>
      </c>
    </row>
    <row r="163" spans="1:4" x14ac:dyDescent="0.15">
      <c r="A163" s="13" t="s">
        <v>135</v>
      </c>
      <c r="B163" s="2">
        <v>1.705543088</v>
      </c>
      <c r="C163" s="4">
        <v>0</v>
      </c>
      <c r="D163" s="12" t="s">
        <v>135</v>
      </c>
    </row>
    <row r="164" spans="1:4" x14ac:dyDescent="0.15">
      <c r="A164" s="13" t="s">
        <v>156</v>
      </c>
      <c r="B164" s="2">
        <v>1.608591989</v>
      </c>
      <c r="C164" s="4">
        <v>0</v>
      </c>
      <c r="D164" s="12" t="s">
        <v>156</v>
      </c>
    </row>
    <row r="165" spans="1:4" x14ac:dyDescent="0.15">
      <c r="A165" s="13" t="s">
        <v>25</v>
      </c>
      <c r="B165" s="2">
        <v>5.2558338459999998</v>
      </c>
      <c r="C165" s="4">
        <v>0</v>
      </c>
      <c r="D165" s="12" t="s">
        <v>25</v>
      </c>
    </row>
    <row r="166" spans="1:4" x14ac:dyDescent="0.15">
      <c r="A166" s="13" t="s">
        <v>243</v>
      </c>
      <c r="B166" s="3">
        <v>5.1348154409999998</v>
      </c>
      <c r="C166" s="4">
        <v>0</v>
      </c>
      <c r="D166" s="11" t="s">
        <v>243</v>
      </c>
    </row>
    <row r="167" spans="1:4" x14ac:dyDescent="0.15">
      <c r="A167" s="13" t="s">
        <v>47</v>
      </c>
      <c r="B167" s="2">
        <v>2.6136039480000002</v>
      </c>
      <c r="C167" s="4">
        <v>0</v>
      </c>
      <c r="D167" s="16" t="s">
        <v>47</v>
      </c>
    </row>
    <row r="168" spans="1:4" x14ac:dyDescent="0.15">
      <c r="A168" s="11" t="s">
        <v>120</v>
      </c>
      <c r="B168" s="2">
        <v>1.564006609</v>
      </c>
      <c r="C168" s="4">
        <v>0</v>
      </c>
      <c r="D168" s="12" t="s">
        <v>120</v>
      </c>
    </row>
    <row r="169" spans="1:4" x14ac:dyDescent="0.15">
      <c r="A169" s="11" t="s">
        <v>166</v>
      </c>
      <c r="B169" s="2">
        <v>2.6891830630000002</v>
      </c>
      <c r="C169" s="4">
        <v>0</v>
      </c>
      <c r="D169" s="12" t="s">
        <v>166</v>
      </c>
    </row>
    <row r="170" spans="1:4" x14ac:dyDescent="0.15">
      <c r="A170" s="11" t="s">
        <v>169</v>
      </c>
      <c r="B170" s="2">
        <v>3.1718807099999999</v>
      </c>
      <c r="C170" s="4">
        <v>0</v>
      </c>
      <c r="D170" s="12" t="s">
        <v>169</v>
      </c>
    </row>
    <row r="171" spans="1:4" x14ac:dyDescent="0.15">
      <c r="A171" s="13" t="s">
        <v>214</v>
      </c>
      <c r="B171" s="2">
        <v>0.99891363200000005</v>
      </c>
      <c r="C171" s="4">
        <v>0</v>
      </c>
      <c r="D171" s="16" t="s">
        <v>214</v>
      </c>
    </row>
    <row r="172" spans="1:4" x14ac:dyDescent="0.15">
      <c r="A172" s="11" t="s">
        <v>202</v>
      </c>
      <c r="B172" s="2">
        <v>0.75102755300000001</v>
      </c>
      <c r="C172" s="4">
        <v>0</v>
      </c>
      <c r="D172" s="12" t="s">
        <v>202</v>
      </c>
    </row>
    <row r="173" spans="1:4" x14ac:dyDescent="0.15">
      <c r="A173" s="11" t="s">
        <v>228</v>
      </c>
      <c r="B173" s="2">
        <v>0.58930668100000005</v>
      </c>
      <c r="C173" s="4">
        <v>0</v>
      </c>
      <c r="D173" s="12" t="s">
        <v>228</v>
      </c>
    </row>
    <row r="174" spans="1:4" x14ac:dyDescent="0.15">
      <c r="A174" s="13" t="s">
        <v>245</v>
      </c>
      <c r="B174" s="2">
        <v>0.95809045900000001</v>
      </c>
      <c r="C174" s="4">
        <v>0</v>
      </c>
      <c r="D174" s="16" t="s">
        <v>245</v>
      </c>
    </row>
    <row r="175" spans="1:4" x14ac:dyDescent="0.15">
      <c r="A175" s="11" t="s">
        <v>16</v>
      </c>
      <c r="B175" s="2">
        <v>2.0130221079999999</v>
      </c>
      <c r="C175" s="4">
        <v>0</v>
      </c>
      <c r="D175" s="12" t="s">
        <v>16</v>
      </c>
    </row>
    <row r="176" spans="1:4" x14ac:dyDescent="0.15">
      <c r="A176" s="11" t="s">
        <v>94</v>
      </c>
      <c r="B176" s="2">
        <v>1.4502597859999999</v>
      </c>
      <c r="C176" s="4">
        <v>0</v>
      </c>
      <c r="D176" s="12" t="s">
        <v>94</v>
      </c>
    </row>
    <row r="177" spans="1:4" x14ac:dyDescent="0.15">
      <c r="A177" s="11" t="s">
        <v>237</v>
      </c>
      <c r="B177" s="2">
        <v>2.0484419659999999</v>
      </c>
      <c r="C177" s="4">
        <v>0</v>
      </c>
      <c r="D177" s="11" t="s">
        <v>237</v>
      </c>
    </row>
    <row r="178" spans="1:4" x14ac:dyDescent="0.15">
      <c r="A178" s="11" t="s">
        <v>218</v>
      </c>
      <c r="B178" s="2">
        <v>0.92720368600000003</v>
      </c>
      <c r="C178" s="4">
        <v>0</v>
      </c>
      <c r="D178" s="11" t="s">
        <v>218</v>
      </c>
    </row>
    <row r="179" spans="1:4" x14ac:dyDescent="0.15">
      <c r="A179" s="13" t="s">
        <v>145</v>
      </c>
      <c r="B179" s="2">
        <v>3.214330474</v>
      </c>
      <c r="C179" s="4">
        <v>0</v>
      </c>
      <c r="D179" s="12" t="s">
        <v>145</v>
      </c>
    </row>
    <row r="180" spans="1:4" x14ac:dyDescent="0.15">
      <c r="A180" s="13" t="s">
        <v>91</v>
      </c>
      <c r="B180" s="2">
        <v>3.5248523399999998</v>
      </c>
      <c r="C180" s="4">
        <v>0</v>
      </c>
      <c r="D180" s="11" t="s">
        <v>91</v>
      </c>
    </row>
    <row r="181" spans="1:4" x14ac:dyDescent="0.15">
      <c r="A181" s="13" t="s">
        <v>114</v>
      </c>
      <c r="B181" s="2">
        <v>1.667208003</v>
      </c>
      <c r="C181" s="4">
        <v>0</v>
      </c>
      <c r="D181" s="11" t="s">
        <v>114</v>
      </c>
    </row>
    <row r="182" spans="1:4" x14ac:dyDescent="0.15">
      <c r="A182" s="11" t="s">
        <v>165</v>
      </c>
      <c r="B182" s="2">
        <v>3.1403676790000001</v>
      </c>
      <c r="C182" s="4">
        <v>0</v>
      </c>
      <c r="D182" s="11" t="s">
        <v>165</v>
      </c>
    </row>
    <row r="183" spans="1:4" x14ac:dyDescent="0.15">
      <c r="A183" s="11" t="s">
        <v>99</v>
      </c>
      <c r="B183" s="2">
        <v>1.505865791</v>
      </c>
      <c r="C183" s="4">
        <v>0</v>
      </c>
      <c r="D183" s="12" t="s">
        <v>99</v>
      </c>
    </row>
    <row r="184" spans="1:4" x14ac:dyDescent="0.15">
      <c r="A184" s="11" t="s">
        <v>240</v>
      </c>
      <c r="B184" s="2">
        <v>2.5829906970000001</v>
      </c>
      <c r="C184" s="4">
        <v>0</v>
      </c>
      <c r="D184" s="12" t="s">
        <v>240</v>
      </c>
    </row>
    <row r="185" spans="1:4" x14ac:dyDescent="0.15">
      <c r="A185" s="11" t="s">
        <v>193</v>
      </c>
      <c r="B185" s="2">
        <v>1.812415232</v>
      </c>
      <c r="C185" s="4">
        <v>0</v>
      </c>
      <c r="D185" s="12" t="s">
        <v>193</v>
      </c>
    </row>
    <row r="186" spans="1:4" x14ac:dyDescent="0.15">
      <c r="A186" s="11" t="s">
        <v>195</v>
      </c>
      <c r="B186" s="2">
        <v>5.6743838200000001</v>
      </c>
      <c r="C186" s="4">
        <v>0</v>
      </c>
      <c r="D186" s="11" t="s">
        <v>195</v>
      </c>
    </row>
    <row r="187" spans="1:4" x14ac:dyDescent="0.15">
      <c r="A187" s="11" t="s">
        <v>236</v>
      </c>
      <c r="B187" s="2">
        <v>3.1000648759999998</v>
      </c>
      <c r="C187" s="4">
        <v>0</v>
      </c>
      <c r="D187" s="12" t="s">
        <v>236</v>
      </c>
    </row>
    <row r="188" spans="1:4" x14ac:dyDescent="0.15">
      <c r="A188" s="13" t="s">
        <v>150</v>
      </c>
      <c r="B188" s="2">
        <v>0.561555417</v>
      </c>
      <c r="C188" s="4">
        <v>0</v>
      </c>
      <c r="D188" s="11" t="s">
        <v>150</v>
      </c>
    </row>
    <row r="189" spans="1:4" x14ac:dyDescent="0.15">
      <c r="A189" s="11" t="s">
        <v>142</v>
      </c>
      <c r="B189" s="2">
        <v>5.5757660959999997</v>
      </c>
      <c r="C189" s="4">
        <v>0</v>
      </c>
      <c r="D189" s="12" t="s">
        <v>142</v>
      </c>
    </row>
    <row r="190" spans="1:4" x14ac:dyDescent="0.15">
      <c r="A190" s="13" t="s">
        <v>206</v>
      </c>
      <c r="B190" s="2">
        <v>0.74300849099999999</v>
      </c>
      <c r="C190" s="4">
        <v>0</v>
      </c>
      <c r="D190" s="12" t="s">
        <v>206</v>
      </c>
    </row>
    <row r="191" spans="1:4" x14ac:dyDescent="0.15">
      <c r="A191" s="11" t="s">
        <v>80</v>
      </c>
      <c r="B191" s="2">
        <v>1.183494611</v>
      </c>
      <c r="C191" s="4">
        <v>0</v>
      </c>
      <c r="D191" s="14" t="s">
        <v>80</v>
      </c>
    </row>
    <row r="192" spans="1:4" x14ac:dyDescent="0.15">
      <c r="A192" s="11" t="s">
        <v>78</v>
      </c>
      <c r="B192" s="2">
        <v>3.8410729469999998</v>
      </c>
      <c r="C192" s="4">
        <v>0</v>
      </c>
      <c r="D192" s="12" t="s">
        <v>78</v>
      </c>
    </row>
    <row r="193" spans="1:4" x14ac:dyDescent="0.15">
      <c r="A193" s="11" t="s">
        <v>238</v>
      </c>
      <c r="B193" s="2">
        <v>0.99420146200000004</v>
      </c>
      <c r="C193" s="4">
        <v>0</v>
      </c>
      <c r="D193" s="11" t="s">
        <v>238</v>
      </c>
    </row>
    <row r="194" spans="1:4" x14ac:dyDescent="0.15">
      <c r="A194" s="11" t="s">
        <v>239</v>
      </c>
      <c r="B194" s="2">
        <v>2.9644688939999999</v>
      </c>
      <c r="C194" s="4">
        <v>0</v>
      </c>
      <c r="D194" s="12" t="s">
        <v>239</v>
      </c>
    </row>
    <row r="195" spans="1:4" x14ac:dyDescent="0.15">
      <c r="A195" s="11" t="s">
        <v>119</v>
      </c>
      <c r="B195" s="2">
        <v>3.6738344039999999</v>
      </c>
      <c r="C195" s="4">
        <v>0</v>
      </c>
      <c r="D195" s="12" t="s">
        <v>119</v>
      </c>
    </row>
    <row r="196" spans="1:4" x14ac:dyDescent="0.15">
      <c r="A196" s="11" t="s">
        <v>130</v>
      </c>
      <c r="B196" s="2">
        <v>2.6106446019999998</v>
      </c>
      <c r="C196" s="4">
        <v>0</v>
      </c>
      <c r="D196" s="12" t="s">
        <v>130</v>
      </c>
    </row>
    <row r="197" spans="1:4" x14ac:dyDescent="0.15">
      <c r="A197" s="13" t="s">
        <v>194</v>
      </c>
      <c r="B197" s="2">
        <v>4.3335776859999999</v>
      </c>
      <c r="C197" s="4">
        <v>0</v>
      </c>
      <c r="D197" s="12" t="s">
        <v>194</v>
      </c>
    </row>
    <row r="198" spans="1:4" x14ac:dyDescent="0.15">
      <c r="A198" s="11" t="s">
        <v>177</v>
      </c>
      <c r="B198" s="2">
        <v>1.0043290030000001</v>
      </c>
      <c r="C198" s="4">
        <v>0</v>
      </c>
      <c r="D198" s="12" t="s">
        <v>177</v>
      </c>
    </row>
    <row r="199" spans="1:4" x14ac:dyDescent="0.15">
      <c r="A199" s="11" t="s">
        <v>124</v>
      </c>
      <c r="B199" s="2">
        <v>0.88604103700000003</v>
      </c>
      <c r="C199" s="4">
        <v>0</v>
      </c>
      <c r="D199" s="11" t="s">
        <v>124</v>
      </c>
    </row>
    <row r="200" spans="1:4" x14ac:dyDescent="0.15">
      <c r="A200" s="11" t="s">
        <v>186</v>
      </c>
      <c r="B200" s="2">
        <v>4.4071192540000004</v>
      </c>
      <c r="C200" s="4">
        <v>0</v>
      </c>
      <c r="D200" s="12" t="s">
        <v>186</v>
      </c>
    </row>
    <row r="201" spans="1:4" x14ac:dyDescent="0.15">
      <c r="A201" s="11" t="s">
        <v>100</v>
      </c>
      <c r="B201" s="2">
        <v>2.9491910589999999</v>
      </c>
      <c r="C201" s="4">
        <v>0</v>
      </c>
      <c r="D201" s="11" t="s">
        <v>100</v>
      </c>
    </row>
    <row r="202" spans="1:4" x14ac:dyDescent="0.15">
      <c r="A202" s="11" t="s">
        <v>175</v>
      </c>
      <c r="B202" s="2">
        <v>1.710661666</v>
      </c>
      <c r="C202" s="4">
        <v>0</v>
      </c>
      <c r="D202" s="12" t="s">
        <v>175</v>
      </c>
    </row>
    <row r="203" spans="1:4" x14ac:dyDescent="0.15">
      <c r="A203" s="11" t="s">
        <v>50</v>
      </c>
      <c r="B203" s="2">
        <v>1.243264964</v>
      </c>
      <c r="C203" s="4">
        <v>0</v>
      </c>
      <c r="D203" s="12" t="s">
        <v>50</v>
      </c>
    </row>
    <row r="204" spans="1:4" x14ac:dyDescent="0.15">
      <c r="A204" s="11" t="s">
        <v>172</v>
      </c>
      <c r="B204" s="2">
        <v>0.670036152</v>
      </c>
      <c r="C204" s="4">
        <v>0</v>
      </c>
      <c r="D204" s="12" t="s">
        <v>172</v>
      </c>
    </row>
    <row r="205" spans="1:4" x14ac:dyDescent="0.15">
      <c r="A205" s="11" t="s">
        <v>113</v>
      </c>
      <c r="B205" s="2">
        <v>1.8288557910000001</v>
      </c>
      <c r="C205" s="4">
        <v>0</v>
      </c>
      <c r="D205" s="11" t="s">
        <v>113</v>
      </c>
    </row>
    <row r="206" spans="1:4" x14ac:dyDescent="0.15">
      <c r="A206" s="13" t="s">
        <v>8</v>
      </c>
      <c r="B206" s="2">
        <v>0.54344836900000004</v>
      </c>
      <c r="C206" s="4">
        <v>0</v>
      </c>
      <c r="D206" s="12" t="s">
        <v>8</v>
      </c>
    </row>
    <row r="207" spans="1:4" x14ac:dyDescent="0.15">
      <c r="A207" s="13" t="s">
        <v>207</v>
      </c>
      <c r="B207" s="2">
        <v>3.2129145440000002</v>
      </c>
      <c r="C207" s="4">
        <v>0</v>
      </c>
      <c r="D207" s="16" t="s">
        <v>207</v>
      </c>
    </row>
    <row r="208" spans="1:4" x14ac:dyDescent="0.15">
      <c r="A208" s="11" t="s">
        <v>73</v>
      </c>
      <c r="B208" s="2">
        <v>5.6823853529999999</v>
      </c>
      <c r="C208" s="4">
        <v>0</v>
      </c>
      <c r="D208" s="12" t="s">
        <v>73</v>
      </c>
    </row>
    <row r="209" spans="1:4" x14ac:dyDescent="0.15">
      <c r="A209" s="11" t="s">
        <v>104</v>
      </c>
      <c r="B209" s="2">
        <v>1.272158074</v>
      </c>
      <c r="C209" s="4">
        <v>0</v>
      </c>
      <c r="D209" s="12" t="s">
        <v>104</v>
      </c>
    </row>
    <row r="210" spans="1:4" x14ac:dyDescent="0.15">
      <c r="A210" s="13" t="s">
        <v>144</v>
      </c>
      <c r="B210" s="2">
        <v>0.73430984300000002</v>
      </c>
      <c r="C210" s="4">
        <v>0</v>
      </c>
      <c r="D210" s="12" t="s">
        <v>144</v>
      </c>
    </row>
    <row r="211" spans="1:4" x14ac:dyDescent="0.15">
      <c r="A211" s="11" t="s">
        <v>27</v>
      </c>
      <c r="B211" s="2">
        <v>3.6158298969999998</v>
      </c>
      <c r="C211" s="4">
        <v>0</v>
      </c>
      <c r="D211" s="12" t="s">
        <v>27</v>
      </c>
    </row>
    <row r="212" spans="1:4" x14ac:dyDescent="0.15">
      <c r="A212" s="11" t="s">
        <v>1</v>
      </c>
      <c r="B212" s="2">
        <v>3.6868211569999998</v>
      </c>
      <c r="C212" s="4">
        <v>0</v>
      </c>
      <c r="D212" s="12" t="s">
        <v>1</v>
      </c>
    </row>
    <row r="213" spans="1:4" x14ac:dyDescent="0.15">
      <c r="A213" s="11" t="s">
        <v>129</v>
      </c>
      <c r="B213" s="2">
        <v>1.452746179</v>
      </c>
      <c r="C213" s="4">
        <v>0</v>
      </c>
      <c r="D213" s="14" t="s">
        <v>129</v>
      </c>
    </row>
    <row r="214" spans="1:4" x14ac:dyDescent="0.15">
      <c r="A214" s="6" t="s">
        <v>230</v>
      </c>
      <c r="B214" s="2">
        <v>0.69765518500000001</v>
      </c>
      <c r="C214" s="3">
        <v>-0.25524385300000002</v>
      </c>
      <c r="D214" s="7" t="s">
        <v>230</v>
      </c>
    </row>
    <row r="215" spans="1:4" x14ac:dyDescent="0.15">
      <c r="A215" s="6" t="s">
        <v>17</v>
      </c>
      <c r="B215" s="2">
        <v>0.485932804</v>
      </c>
      <c r="C215" s="3">
        <v>-0.291617827</v>
      </c>
      <c r="D215" s="7" t="s">
        <v>17</v>
      </c>
    </row>
    <row r="216" spans="1:4" x14ac:dyDescent="0.15">
      <c r="A216" s="9" t="s">
        <v>141</v>
      </c>
      <c r="B216" s="2">
        <v>0.46627066499999997</v>
      </c>
      <c r="C216" s="3">
        <v>-0.40221730700000002</v>
      </c>
      <c r="D216" s="7" t="s">
        <v>141</v>
      </c>
    </row>
    <row r="217" spans="1:4" x14ac:dyDescent="0.15">
      <c r="A217" s="6" t="s">
        <v>82</v>
      </c>
      <c r="B217" s="2">
        <v>0.72748893999999997</v>
      </c>
      <c r="C217" s="3">
        <v>-0.407120064</v>
      </c>
      <c r="D217" s="7" t="s">
        <v>82</v>
      </c>
    </row>
    <row r="218" spans="1:4" x14ac:dyDescent="0.15">
      <c r="A218" s="9" t="s">
        <v>199</v>
      </c>
      <c r="B218" s="2">
        <v>0.39528733900000002</v>
      </c>
      <c r="C218" s="3">
        <v>-0.42025274499999998</v>
      </c>
      <c r="D218" s="7" t="s">
        <v>199</v>
      </c>
    </row>
    <row r="219" spans="1:4" x14ac:dyDescent="0.15">
      <c r="A219" s="6" t="s">
        <v>109</v>
      </c>
      <c r="B219" s="2">
        <v>0.41113124600000001</v>
      </c>
      <c r="C219" s="3">
        <v>-0.446157888</v>
      </c>
      <c r="D219" s="7" t="s">
        <v>109</v>
      </c>
    </row>
    <row r="220" spans="1:4" x14ac:dyDescent="0.15">
      <c r="A220" s="6" t="s">
        <v>151</v>
      </c>
      <c r="B220" s="2">
        <v>0.75596059699999996</v>
      </c>
      <c r="C220" s="3">
        <v>-0.47426526699999999</v>
      </c>
      <c r="D220" s="7" t="s">
        <v>151</v>
      </c>
    </row>
    <row r="221" spans="1:4" x14ac:dyDescent="0.15">
      <c r="A221" s="6" t="s">
        <v>19</v>
      </c>
      <c r="B221" s="2">
        <v>1.044862417</v>
      </c>
      <c r="C221" s="3">
        <v>-0.48694968199999999</v>
      </c>
      <c r="D221" s="6" t="s">
        <v>19</v>
      </c>
    </row>
    <row r="222" spans="1:4" x14ac:dyDescent="0.15">
      <c r="A222" s="6" t="s">
        <v>233</v>
      </c>
      <c r="B222" s="2">
        <v>1.3710270369999999</v>
      </c>
      <c r="C222" s="3">
        <v>-0.50251212899999997</v>
      </c>
      <c r="D222" s="7" t="s">
        <v>233</v>
      </c>
    </row>
    <row r="223" spans="1:4" x14ac:dyDescent="0.15">
      <c r="A223" s="6" t="s">
        <v>62</v>
      </c>
      <c r="B223" s="2">
        <v>2.257744701</v>
      </c>
      <c r="C223" s="3">
        <v>-0.61559706800000003</v>
      </c>
      <c r="D223" s="7" t="s">
        <v>62</v>
      </c>
    </row>
    <row r="224" spans="1:4" x14ac:dyDescent="0.15">
      <c r="A224" s="6" t="s">
        <v>7</v>
      </c>
      <c r="B224" s="2">
        <v>0.81581600200000004</v>
      </c>
      <c r="C224" s="3">
        <v>-0.67366502699999997</v>
      </c>
      <c r="D224" s="8" t="s">
        <v>7</v>
      </c>
    </row>
    <row r="225" spans="1:4" x14ac:dyDescent="0.15">
      <c r="A225" s="6" t="s">
        <v>97</v>
      </c>
      <c r="B225" s="2">
        <v>0.51411420600000002</v>
      </c>
      <c r="C225" s="3">
        <v>-0.68574108499999997</v>
      </c>
      <c r="D225" s="7" t="s">
        <v>97</v>
      </c>
    </row>
    <row r="226" spans="1:4" x14ac:dyDescent="0.15">
      <c r="A226" s="6" t="s">
        <v>35</v>
      </c>
      <c r="B226" s="2">
        <v>2.1296675889999999</v>
      </c>
      <c r="C226" s="3">
        <v>-0.71366909899999997</v>
      </c>
      <c r="D226" s="8" t="s">
        <v>35</v>
      </c>
    </row>
    <row r="227" spans="1:4" x14ac:dyDescent="0.15">
      <c r="A227" s="6" t="s">
        <v>72</v>
      </c>
      <c r="B227" s="2">
        <v>1.2954012079999999</v>
      </c>
      <c r="C227" s="3">
        <v>-0.72085650800000001</v>
      </c>
      <c r="D227" s="7" t="s">
        <v>72</v>
      </c>
    </row>
    <row r="228" spans="1:4" x14ac:dyDescent="0.15">
      <c r="A228" s="6" t="s">
        <v>22</v>
      </c>
      <c r="B228" s="2">
        <v>1.4626155810000001</v>
      </c>
      <c r="C228" s="3">
        <v>-0.79734043899999996</v>
      </c>
      <c r="D228" s="6" t="s">
        <v>22</v>
      </c>
    </row>
    <row r="229" spans="1:4" x14ac:dyDescent="0.15">
      <c r="A229" s="6" t="s">
        <v>12</v>
      </c>
      <c r="B229" s="2">
        <v>1.264158798</v>
      </c>
      <c r="C229" s="3">
        <v>-0.80294953599999996</v>
      </c>
      <c r="D229" s="6" t="s">
        <v>12</v>
      </c>
    </row>
    <row r="230" spans="1:4" x14ac:dyDescent="0.15">
      <c r="A230" s="9" t="s">
        <v>227</v>
      </c>
      <c r="B230" s="2">
        <v>1.733564812</v>
      </c>
      <c r="C230" s="3">
        <v>-0.85917818700000004</v>
      </c>
      <c r="D230" s="7" t="s">
        <v>227</v>
      </c>
    </row>
    <row r="231" spans="1:4" x14ac:dyDescent="0.15">
      <c r="A231" s="9" t="s">
        <v>189</v>
      </c>
      <c r="B231" s="2">
        <v>2.713347685</v>
      </c>
      <c r="C231" s="3">
        <v>-0.90211866699999999</v>
      </c>
      <c r="D231" s="7" t="s">
        <v>189</v>
      </c>
    </row>
    <row r="232" spans="1:4" x14ac:dyDescent="0.15">
      <c r="A232" s="6" t="s">
        <v>198</v>
      </c>
      <c r="B232" s="2">
        <v>0.83153628000000002</v>
      </c>
      <c r="C232" s="3">
        <v>-0.93695592400000005</v>
      </c>
      <c r="D232" s="7" t="s">
        <v>198</v>
      </c>
    </row>
    <row r="233" spans="1:4" x14ac:dyDescent="0.15">
      <c r="A233" s="6" t="s">
        <v>182</v>
      </c>
      <c r="B233" s="2">
        <v>1.6482450449999999</v>
      </c>
      <c r="C233" s="3">
        <v>-1.0524665010000001</v>
      </c>
      <c r="D233" s="7" t="s">
        <v>182</v>
      </c>
    </row>
    <row r="234" spans="1:4" x14ac:dyDescent="0.15">
      <c r="A234" s="6" t="s">
        <v>105</v>
      </c>
      <c r="B234" s="2">
        <v>0.53459906999999995</v>
      </c>
      <c r="C234" s="3">
        <v>-1.127765345</v>
      </c>
      <c r="D234" s="6" t="s">
        <v>105</v>
      </c>
    </row>
    <row r="235" spans="1:4" x14ac:dyDescent="0.15">
      <c r="A235" s="6" t="s">
        <v>21</v>
      </c>
      <c r="B235" s="2">
        <v>0.86125168600000002</v>
      </c>
      <c r="C235" s="3">
        <v>-1.163327274</v>
      </c>
      <c r="D235" s="6" t="s">
        <v>21</v>
      </c>
    </row>
    <row r="236" spans="1:4" x14ac:dyDescent="0.15">
      <c r="A236" s="6" t="s">
        <v>86</v>
      </c>
      <c r="B236" s="2">
        <v>0.77907168800000004</v>
      </c>
      <c r="C236" s="3">
        <v>-1.286759419</v>
      </c>
      <c r="D236" s="7" t="s">
        <v>86</v>
      </c>
    </row>
    <row r="237" spans="1:4" x14ac:dyDescent="0.15">
      <c r="A237" s="9" t="s">
        <v>70</v>
      </c>
      <c r="B237" s="2">
        <v>0.30192434600000001</v>
      </c>
      <c r="C237" s="3">
        <v>-1.3811736999999999</v>
      </c>
      <c r="D237" s="7" t="s">
        <v>70</v>
      </c>
    </row>
    <row r="238" spans="1:4" x14ac:dyDescent="0.15">
      <c r="A238" s="6" t="s">
        <v>51</v>
      </c>
      <c r="B238" s="2">
        <v>1.4807444910000001</v>
      </c>
      <c r="C238" s="3">
        <v>-1.4077748349999999</v>
      </c>
      <c r="D238" s="6" t="s">
        <v>51</v>
      </c>
    </row>
    <row r="239" spans="1:4" x14ac:dyDescent="0.15">
      <c r="A239" s="9" t="s">
        <v>23</v>
      </c>
      <c r="B239" s="2">
        <v>0.563280856</v>
      </c>
      <c r="C239" s="3">
        <v>-1.5173484610000001</v>
      </c>
      <c r="D239" s="7" t="s">
        <v>23</v>
      </c>
    </row>
    <row r="240" spans="1:4" x14ac:dyDescent="0.15">
      <c r="A240" s="6" t="s">
        <v>224</v>
      </c>
      <c r="B240" s="2">
        <v>0.85012944599999996</v>
      </c>
      <c r="C240" s="3">
        <v>-1.5310516439999999</v>
      </c>
      <c r="D240" s="7" t="s">
        <v>224</v>
      </c>
    </row>
    <row r="241" spans="1:4" x14ac:dyDescent="0.15">
      <c r="A241" s="6" t="s">
        <v>179</v>
      </c>
      <c r="B241" s="2">
        <v>1.0093081020000001</v>
      </c>
      <c r="C241" s="3">
        <v>-1.6765230360000001</v>
      </c>
      <c r="D241" s="7" t="s">
        <v>179</v>
      </c>
    </row>
    <row r="242" spans="1:4" x14ac:dyDescent="0.15">
      <c r="A242" s="6" t="s">
        <v>136</v>
      </c>
      <c r="B242" s="2">
        <v>0.84773082399999999</v>
      </c>
      <c r="C242" s="3">
        <v>-1.7335008700000001</v>
      </c>
      <c r="D242" s="7" t="s">
        <v>136</v>
      </c>
    </row>
    <row r="243" spans="1:4" x14ac:dyDescent="0.15">
      <c r="A243" s="6" t="s">
        <v>4</v>
      </c>
      <c r="B243" s="2">
        <v>1.544730164</v>
      </c>
      <c r="C243" s="3">
        <v>-1.885024721</v>
      </c>
      <c r="D243" s="7" t="s">
        <v>4</v>
      </c>
    </row>
    <row r="244" spans="1:4" x14ac:dyDescent="0.15">
      <c r="A244" s="6" t="s">
        <v>122</v>
      </c>
      <c r="B244" s="2">
        <v>1.0625727359999999</v>
      </c>
      <c r="C244" s="3">
        <v>-1.9166621960000001</v>
      </c>
      <c r="D244" s="7" t="s">
        <v>122</v>
      </c>
    </row>
    <row r="245" spans="1:4" x14ac:dyDescent="0.15">
      <c r="A245" s="9" t="s">
        <v>85</v>
      </c>
      <c r="B245" s="2">
        <v>2.2174075649999998</v>
      </c>
      <c r="C245" s="3">
        <v>-2.0698342369999998</v>
      </c>
      <c r="D245" s="6" t="s">
        <v>85</v>
      </c>
    </row>
    <row r="246" spans="1:4" x14ac:dyDescent="0.15">
      <c r="A246" s="9" t="s">
        <v>33</v>
      </c>
      <c r="B246" s="2">
        <v>0.99301175900000005</v>
      </c>
      <c r="C246" s="3">
        <v>-2.5097216059999998</v>
      </c>
      <c r="D246" s="6" t="s">
        <v>33</v>
      </c>
    </row>
    <row r="247" spans="1:4" x14ac:dyDescent="0.15">
      <c r="A247" s="9" t="s">
        <v>163</v>
      </c>
      <c r="B247" s="2">
        <v>2.7539944009999999</v>
      </c>
      <c r="C247" s="3">
        <v>-2.796441986</v>
      </c>
      <c r="D247" s="7" t="s">
        <v>163</v>
      </c>
    </row>
    <row r="513" ht="83" customHeight="1" x14ac:dyDescent="0.15"/>
  </sheetData>
  <mergeCells count="1">
    <mergeCell ref="B1:C1"/>
  </mergeCells>
  <conditionalFormatting sqref="D214:D1048576 D2:D149">
    <cfRule type="top10" dxfId="49" priority="50" rank="300"/>
  </conditionalFormatting>
  <conditionalFormatting sqref="D194">
    <cfRule type="duplicateValues" dxfId="48" priority="49"/>
  </conditionalFormatting>
  <conditionalFormatting sqref="D194">
    <cfRule type="duplicateValues" dxfId="47" priority="48"/>
  </conditionalFormatting>
  <conditionalFormatting sqref="D195">
    <cfRule type="duplicateValues" dxfId="46" priority="47"/>
  </conditionalFormatting>
  <conditionalFormatting sqref="D195">
    <cfRule type="duplicateValues" dxfId="45" priority="46"/>
  </conditionalFormatting>
  <conditionalFormatting sqref="D185">
    <cfRule type="duplicateValues" dxfId="44" priority="45"/>
  </conditionalFormatting>
  <conditionalFormatting sqref="D185">
    <cfRule type="duplicateValues" dxfId="43" priority="44"/>
  </conditionalFormatting>
  <conditionalFormatting sqref="D186">
    <cfRule type="duplicateValues" dxfId="42" priority="43"/>
  </conditionalFormatting>
  <conditionalFormatting sqref="D186">
    <cfRule type="duplicateValues" dxfId="41" priority="42"/>
  </conditionalFormatting>
  <conditionalFormatting sqref="D187">
    <cfRule type="duplicateValues" dxfId="40" priority="41"/>
  </conditionalFormatting>
  <conditionalFormatting sqref="D187">
    <cfRule type="duplicateValues" dxfId="39" priority="40"/>
  </conditionalFormatting>
  <conditionalFormatting sqref="D188">
    <cfRule type="duplicateValues" dxfId="38" priority="39"/>
  </conditionalFormatting>
  <conditionalFormatting sqref="D188">
    <cfRule type="duplicateValues" dxfId="37" priority="38"/>
  </conditionalFormatting>
  <conditionalFormatting sqref="D189">
    <cfRule type="duplicateValues" dxfId="36" priority="37"/>
  </conditionalFormatting>
  <conditionalFormatting sqref="D189">
    <cfRule type="duplicateValues" dxfId="35" priority="36"/>
  </conditionalFormatting>
  <conditionalFormatting sqref="D190">
    <cfRule type="duplicateValues" dxfId="34" priority="35"/>
  </conditionalFormatting>
  <conditionalFormatting sqref="D190">
    <cfRule type="duplicateValues" dxfId="33" priority="34"/>
  </conditionalFormatting>
  <conditionalFormatting sqref="D191">
    <cfRule type="duplicateValues" dxfId="32" priority="33"/>
  </conditionalFormatting>
  <conditionalFormatting sqref="D191">
    <cfRule type="duplicateValues" dxfId="31" priority="32"/>
  </conditionalFormatting>
  <conditionalFormatting sqref="D198:D1048576 D2:D184">
    <cfRule type="duplicateValues" dxfId="30" priority="52"/>
  </conditionalFormatting>
  <conditionalFormatting sqref="D193">
    <cfRule type="duplicateValues" dxfId="29" priority="53"/>
  </conditionalFormatting>
  <conditionalFormatting sqref="D196:D197">
    <cfRule type="duplicateValues" dxfId="28" priority="54"/>
  </conditionalFormatting>
  <conditionalFormatting sqref="D192">
    <cfRule type="duplicateValues" dxfId="27" priority="325"/>
  </conditionalFormatting>
  <conditionalFormatting sqref="D198:D213 D150:D184">
    <cfRule type="duplicateValues" dxfId="26" priority="327"/>
  </conditionalFormatting>
  <conditionalFormatting sqref="D1:D1048576">
    <cfRule type="duplicateValues" dxfId="25" priority="328"/>
  </conditionalFormatting>
  <conditionalFormatting sqref="A214:A1048576 A2:A149">
    <cfRule type="top10" dxfId="24" priority="20" rank="300"/>
  </conditionalFormatting>
  <conditionalFormatting sqref="A194">
    <cfRule type="duplicateValues" dxfId="23" priority="19"/>
  </conditionalFormatting>
  <conditionalFormatting sqref="A194">
    <cfRule type="duplicateValues" dxfId="22" priority="18"/>
  </conditionalFormatting>
  <conditionalFormatting sqref="A195">
    <cfRule type="duplicateValues" dxfId="21" priority="17"/>
  </conditionalFormatting>
  <conditionalFormatting sqref="A195">
    <cfRule type="duplicateValues" dxfId="20" priority="16"/>
  </conditionalFormatting>
  <conditionalFormatting sqref="A185">
    <cfRule type="duplicateValues" dxfId="19" priority="15"/>
  </conditionalFormatting>
  <conditionalFormatting sqref="A185">
    <cfRule type="duplicateValues" dxfId="18" priority="14"/>
  </conditionalFormatting>
  <conditionalFormatting sqref="A186">
    <cfRule type="duplicateValues" dxfId="17" priority="13"/>
  </conditionalFormatting>
  <conditionalFormatting sqref="A186">
    <cfRule type="duplicateValues" dxfId="16" priority="12"/>
  </conditionalFormatting>
  <conditionalFormatting sqref="A187">
    <cfRule type="duplicateValues" dxfId="15" priority="11"/>
  </conditionalFormatting>
  <conditionalFormatting sqref="A187">
    <cfRule type="duplicateValues" dxfId="14" priority="10"/>
  </conditionalFormatting>
  <conditionalFormatting sqref="A188">
    <cfRule type="duplicateValues" dxfId="13" priority="9"/>
  </conditionalFormatting>
  <conditionalFormatting sqref="A188">
    <cfRule type="duplicateValues" dxfId="12" priority="8"/>
  </conditionalFormatting>
  <conditionalFormatting sqref="A189">
    <cfRule type="duplicateValues" dxfId="11" priority="7"/>
  </conditionalFormatting>
  <conditionalFormatting sqref="A189">
    <cfRule type="duplicateValues" dxfId="10" priority="6"/>
  </conditionalFormatting>
  <conditionalFormatting sqref="A190">
    <cfRule type="duplicateValues" dxfId="9" priority="5"/>
  </conditionalFormatting>
  <conditionalFormatting sqref="A190">
    <cfRule type="duplicateValues" dxfId="8" priority="4"/>
  </conditionalFormatting>
  <conditionalFormatting sqref="A191">
    <cfRule type="duplicateValues" dxfId="7" priority="3"/>
  </conditionalFormatting>
  <conditionalFormatting sqref="A191">
    <cfRule type="duplicateValues" dxfId="6" priority="2"/>
  </conditionalFormatting>
  <conditionalFormatting sqref="A198:A1048576 A2:A184">
    <cfRule type="duplicateValues" dxfId="5" priority="21"/>
  </conditionalFormatting>
  <conditionalFormatting sqref="A193">
    <cfRule type="duplicateValues" dxfId="4" priority="22"/>
  </conditionalFormatting>
  <conditionalFormatting sqref="A196:A197">
    <cfRule type="duplicateValues" dxfId="3" priority="23"/>
  </conditionalFormatting>
  <conditionalFormatting sqref="A192">
    <cfRule type="duplicateValues" dxfId="2" priority="24"/>
  </conditionalFormatting>
  <conditionalFormatting sqref="A198:A213 A150:A184">
    <cfRule type="duplicateValues" dxfId="1" priority="25"/>
  </conditionalFormatting>
  <conditionalFormatting sqref="A1:A1048576">
    <cfRule type="duplicateValues" dxfId="0" priority="26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DB957-E38E-CE4C-BBDE-0673073FD12D}">
  <dimension ref="B7:S18"/>
  <sheetViews>
    <sheetView tabSelected="1" topLeftCell="A2" workbookViewId="0">
      <selection activeCell="B7" sqref="B7:S18"/>
    </sheetView>
  </sheetViews>
  <sheetFormatPr baseColWidth="10" defaultRowHeight="13" x14ac:dyDescent="0.15"/>
  <sheetData>
    <row r="7" spans="2:19" ht="13" customHeight="1" x14ac:dyDescent="0.15">
      <c r="B7" s="18" t="s">
        <v>250</v>
      </c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</row>
    <row r="8" spans="2:19" x14ac:dyDescent="0.15"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</row>
    <row r="9" spans="2:19" x14ac:dyDescent="0.15"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</row>
    <row r="10" spans="2:19" x14ac:dyDescent="0.15"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</row>
    <row r="11" spans="2:19" x14ac:dyDescent="0.15"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</row>
    <row r="12" spans="2:19" x14ac:dyDescent="0.15">
      <c r="B12" s="18"/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</row>
    <row r="13" spans="2:19" x14ac:dyDescent="0.15"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</row>
    <row r="14" spans="2:19" x14ac:dyDescent="0.15">
      <c r="B14" s="18"/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</row>
    <row r="15" spans="2:19" x14ac:dyDescent="0.15"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</row>
    <row r="16" spans="2:19" x14ac:dyDescent="0.15">
      <c r="B16" s="18"/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</row>
    <row r="17" spans="2:19" x14ac:dyDescent="0.15">
      <c r="B17" s="18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</row>
    <row r="18" spans="2:19" x14ac:dyDescent="0.15">
      <c r="B18" s="18"/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</row>
  </sheetData>
  <mergeCells count="1">
    <mergeCell ref="B7:S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nked SASP genes</vt:lpstr>
      <vt:lpstr>Legen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oshi Wang</cp:lastModifiedBy>
  <dcterms:modified xsi:type="dcterms:W3CDTF">2021-10-25T07:52:49Z</dcterms:modified>
</cp:coreProperties>
</file>